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gcampa\Documents\PAPERS\Mayte PAE\PAE BIOFILMS\Definitivo Julio 2020\To send Review PONE\"/>
    </mc:Choice>
  </mc:AlternateContent>
  <bookViews>
    <workbookView xWindow="0" yWindow="0" windowWidth="22770" windowHeight="11205" activeTab="5"/>
  </bookViews>
  <sheets>
    <sheet name="Fig 1A" sheetId="2" r:id="rId1"/>
    <sheet name="Fig 1B" sheetId="1" r:id="rId2"/>
    <sheet name="Fig 2A" sheetId="3" r:id="rId3"/>
    <sheet name="Fig 2B" sheetId="4" r:id="rId4"/>
    <sheet name="Fig 3A" sheetId="5" r:id="rId5"/>
    <sheet name="Fig S1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" i="2" l="1"/>
  <c r="E58" i="2"/>
  <c r="G57" i="2"/>
  <c r="E57" i="2"/>
  <c r="K56" i="2"/>
  <c r="I56" i="2"/>
  <c r="G56" i="2"/>
  <c r="E56" i="2"/>
  <c r="K55" i="2"/>
  <c r="I55" i="2"/>
  <c r="E55" i="2"/>
  <c r="K54" i="2"/>
  <c r="I54" i="2"/>
  <c r="G54" i="2"/>
  <c r="E54" i="2"/>
  <c r="K53" i="2"/>
  <c r="I53" i="2"/>
  <c r="G53" i="2"/>
  <c r="E53" i="2"/>
  <c r="K52" i="2"/>
  <c r="I52" i="2"/>
  <c r="G52" i="2"/>
  <c r="E52" i="2"/>
  <c r="K51" i="2"/>
  <c r="I51" i="2"/>
  <c r="G51" i="2"/>
  <c r="E51" i="2"/>
  <c r="K50" i="2"/>
  <c r="I50" i="2"/>
  <c r="G50" i="2"/>
  <c r="E50" i="2"/>
  <c r="K49" i="2"/>
  <c r="I49" i="2"/>
  <c r="G49" i="2"/>
  <c r="E49" i="2"/>
  <c r="K48" i="2"/>
  <c r="I48" i="2"/>
  <c r="G48" i="2"/>
  <c r="E48" i="2"/>
  <c r="K47" i="2"/>
  <c r="I47" i="2"/>
  <c r="G47" i="2"/>
  <c r="E47" i="2"/>
  <c r="K46" i="2"/>
  <c r="I46" i="2"/>
  <c r="G46" i="2"/>
  <c r="E46" i="2"/>
  <c r="K45" i="2"/>
  <c r="I45" i="2"/>
  <c r="G45" i="2"/>
  <c r="E45" i="2"/>
  <c r="I44" i="2"/>
  <c r="G44" i="2"/>
  <c r="E44" i="2"/>
  <c r="C44" i="2"/>
  <c r="K43" i="2"/>
  <c r="I43" i="2"/>
  <c r="G43" i="2"/>
  <c r="E43" i="2"/>
  <c r="C43" i="2"/>
  <c r="E37" i="2"/>
  <c r="K36" i="2"/>
  <c r="G36" i="2"/>
  <c r="E36" i="2"/>
  <c r="K35" i="2"/>
  <c r="G35" i="2"/>
  <c r="E35" i="2"/>
  <c r="K34" i="2"/>
  <c r="I34" i="2"/>
  <c r="G34" i="2"/>
  <c r="E34" i="2"/>
  <c r="K33" i="2"/>
  <c r="G33" i="2"/>
  <c r="K32" i="2"/>
  <c r="I32" i="2"/>
  <c r="G32" i="2"/>
  <c r="E32" i="2"/>
  <c r="K31" i="2"/>
  <c r="I31" i="2"/>
  <c r="G31" i="2"/>
  <c r="E31" i="2"/>
  <c r="K30" i="2"/>
  <c r="I30" i="2"/>
  <c r="G30" i="2"/>
  <c r="E30" i="2"/>
  <c r="K29" i="2"/>
  <c r="I29" i="2"/>
  <c r="G29" i="2"/>
  <c r="E29" i="2"/>
  <c r="K28" i="2"/>
  <c r="I28" i="2"/>
  <c r="G28" i="2"/>
  <c r="E28" i="2"/>
  <c r="K27" i="2"/>
  <c r="I27" i="2"/>
  <c r="G27" i="2"/>
  <c r="K26" i="2"/>
  <c r="I26" i="2"/>
  <c r="G26" i="2"/>
  <c r="E26" i="2"/>
  <c r="I25" i="2"/>
  <c r="G25" i="2"/>
  <c r="E25" i="2"/>
  <c r="K24" i="2"/>
  <c r="I24" i="2"/>
  <c r="G24" i="2"/>
  <c r="E24" i="2"/>
  <c r="I23" i="2"/>
  <c r="G23" i="2"/>
  <c r="E23" i="2"/>
  <c r="C23" i="2"/>
  <c r="K22" i="2"/>
  <c r="I22" i="2"/>
  <c r="G22" i="2"/>
  <c r="C22" i="2"/>
  <c r="K17" i="2"/>
  <c r="I17" i="2"/>
  <c r="G17" i="2"/>
  <c r="E17" i="2"/>
  <c r="K16" i="2"/>
  <c r="I16" i="2"/>
  <c r="G16" i="2"/>
  <c r="E16" i="2"/>
  <c r="K15" i="2"/>
  <c r="I15" i="2"/>
  <c r="G15" i="2"/>
  <c r="E15" i="2"/>
  <c r="K14" i="2"/>
  <c r="I14" i="2"/>
  <c r="G14" i="2"/>
  <c r="E14" i="2"/>
  <c r="K13" i="2"/>
  <c r="I13" i="2"/>
  <c r="G13" i="2"/>
  <c r="E13" i="2"/>
  <c r="K12" i="2"/>
  <c r="I12" i="2"/>
  <c r="G12" i="2"/>
  <c r="E12" i="2"/>
  <c r="K11" i="2"/>
  <c r="I11" i="2"/>
  <c r="G11" i="2"/>
  <c r="E11" i="2"/>
  <c r="K10" i="2"/>
  <c r="I10" i="2"/>
  <c r="G10" i="2"/>
  <c r="E10" i="2"/>
  <c r="K9" i="2"/>
  <c r="I9" i="2"/>
  <c r="G9" i="2"/>
  <c r="E9" i="2"/>
  <c r="K8" i="2"/>
  <c r="I8" i="2"/>
  <c r="G8" i="2"/>
  <c r="E8" i="2"/>
  <c r="K7" i="2"/>
  <c r="I7" i="2"/>
  <c r="G7" i="2"/>
  <c r="E7" i="2"/>
  <c r="K6" i="2"/>
  <c r="I6" i="2"/>
  <c r="G6" i="2"/>
  <c r="E6" i="2"/>
  <c r="I5" i="2"/>
  <c r="G5" i="2"/>
  <c r="E5" i="2"/>
  <c r="C5" i="2"/>
  <c r="K4" i="2"/>
  <c r="I4" i="2"/>
  <c r="G4" i="2"/>
  <c r="E4" i="2"/>
  <c r="C4" i="2"/>
</calcChain>
</file>

<file path=xl/sharedStrings.xml><?xml version="1.0" encoding="utf-8"?>
<sst xmlns="http://schemas.openxmlformats.org/spreadsheetml/2006/main" count="237" uniqueCount="45">
  <si>
    <t>LVX</t>
  </si>
  <si>
    <t>SCN</t>
  </si>
  <si>
    <t>A595 Untreated</t>
  </si>
  <si>
    <t>A595 LVX</t>
  </si>
  <si>
    <t>A595 MOX</t>
  </si>
  <si>
    <t>A595 SCN</t>
  </si>
  <si>
    <t>Control</t>
  </si>
  <si>
    <t>0h</t>
  </si>
  <si>
    <t>2h</t>
  </si>
  <si>
    <t>4h</t>
  </si>
  <si>
    <t>Green (Alive)</t>
  </si>
  <si>
    <t>0xMIC</t>
  </si>
  <si>
    <t>Red (Dead)</t>
  </si>
  <si>
    <t>Yellow (damaged)</t>
  </si>
  <si>
    <t>MXF</t>
  </si>
  <si>
    <t>LVX 2,5xMIC</t>
  </si>
  <si>
    <t>LVX 10xMIC</t>
  </si>
  <si>
    <t>MXF 2,5xMIC</t>
  </si>
  <si>
    <t>MXF 10xMIC</t>
  </si>
  <si>
    <t>SCN 2,5xMIC</t>
  </si>
  <si>
    <t>SCN 10xMIC</t>
  </si>
  <si>
    <t>6h</t>
  </si>
  <si>
    <t xml:space="preserve">Log10 (CFU/ml) </t>
  </si>
  <si>
    <t>MIC</t>
  </si>
  <si>
    <t>8h</t>
  </si>
  <si>
    <t xml:space="preserve">Log 10 </t>
  </si>
  <si>
    <t xml:space="preserve">Log </t>
  </si>
  <si>
    <t>Log10</t>
  </si>
  <si>
    <t>CFU/ml</t>
  </si>
  <si>
    <t>&lt; 1,7</t>
  </si>
  <si>
    <t>xMIC</t>
  </si>
  <si>
    <t>Tdo</t>
  </si>
  <si>
    <t>1</t>
  </si>
  <si>
    <t>2,5</t>
  </si>
  <si>
    <t>5</t>
  </si>
  <si>
    <t>LVX Viability</t>
  </si>
  <si>
    <t>LVX A595</t>
  </si>
  <si>
    <t>A595</t>
  </si>
  <si>
    <t>Bt</t>
  </si>
  <si>
    <t>LVX (xMIC)</t>
  </si>
  <si>
    <t>MOX (xMIC)</t>
  </si>
  <si>
    <t>SCN (xMIC)</t>
  </si>
  <si>
    <t>R6</t>
  </si>
  <si>
    <t>T2</t>
  </si>
  <si>
    <t>Log10 (C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1" formatCode="_-* #,##0\ _€_-;\-* #,##0\ _€_-;_-* &quot;-&quot;\ _€_-;_-@_-"/>
    <numFmt numFmtId="43" formatCode="_-* #,##0.00\ _€_-;\-* #,##0.00\ _€_-;_-* &quot;-&quot;??\ _€_-;_-@_-"/>
    <numFmt numFmtId="164" formatCode="0.000"/>
    <numFmt numFmtId="165" formatCode="0.0"/>
    <numFmt numFmtId="166" formatCode="#,##0.00_ ;\-#,##0.00\ "/>
    <numFmt numFmtId="167" formatCode="0_ ;\-0\ "/>
    <numFmt numFmtId="168" formatCode="#,##0_ ;\-#,##0\ 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3" fillId="0" borderId="0"/>
    <xf numFmtId="43" fontId="3" fillId="0" borderId="0" applyFont="0" applyFill="0" applyBorder="0" applyAlignment="0" applyProtection="0"/>
  </cellStyleXfs>
  <cellXfs count="95">
    <xf numFmtId="0" fontId="0" fillId="0" borderId="0" xfId="0"/>
    <xf numFmtId="0" fontId="2" fillId="0" borderId="0" xfId="0" applyFont="1"/>
    <xf numFmtId="2" fontId="3" fillId="0" borderId="2" xfId="2" applyNumberFormat="1" applyFont="1" applyBorder="1" applyAlignment="1">
      <alignment horizontal="center"/>
    </xf>
    <xf numFmtId="2" fontId="3" fillId="0" borderId="2" xfId="2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0" fontId="6" fillId="0" borderId="0" xfId="0" applyFont="1"/>
    <xf numFmtId="0" fontId="9" fillId="0" borderId="0" xfId="0" applyFont="1"/>
    <xf numFmtId="164" fontId="6" fillId="0" borderId="0" xfId="0" applyNumberFormat="1" applyFont="1" applyAlignment="1">
      <alignment horizontal="left"/>
    </xf>
    <xf numFmtId="0" fontId="11" fillId="0" borderId="0" xfId="0" applyFont="1"/>
    <xf numFmtId="0" fontId="9" fillId="0" borderId="2" xfId="0" applyFont="1" applyBorder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9" fillId="0" borderId="2" xfId="0" applyFont="1" applyBorder="1"/>
    <xf numFmtId="13" fontId="8" fillId="0" borderId="2" xfId="0" applyNumberFormat="1" applyFont="1" applyFill="1" applyBorder="1" applyAlignment="1">
      <alignment horizontal="center" vertical="center" wrapText="1"/>
    </xf>
    <xf numFmtId="43" fontId="8" fillId="2" borderId="2" xfId="3" applyFont="1" applyFill="1" applyBorder="1" applyAlignment="1">
      <alignment horizontal="center" vertical="center"/>
    </xf>
    <xf numFmtId="1" fontId="8" fillId="0" borderId="2" xfId="0" applyNumberFormat="1" applyFont="1" applyFill="1" applyBorder="1" applyAlignment="1">
      <alignment horizontal="center" vertical="center" wrapText="1"/>
    </xf>
    <xf numFmtId="166" fontId="8" fillId="2" borderId="2" xfId="3" applyNumberFormat="1" applyFont="1" applyFill="1" applyBorder="1" applyAlignment="1">
      <alignment horizontal="center" vertical="center"/>
    </xf>
    <xf numFmtId="167" fontId="9" fillId="2" borderId="2" xfId="3" applyNumberFormat="1" applyFont="1" applyFill="1" applyBorder="1" applyAlignment="1">
      <alignment horizontal="center" vertical="center"/>
    </xf>
    <xf numFmtId="1" fontId="9" fillId="2" borderId="2" xfId="3" applyNumberFormat="1" applyFont="1" applyFill="1" applyBorder="1" applyAlignment="1">
      <alignment horizontal="center"/>
    </xf>
    <xf numFmtId="166" fontId="3" fillId="2" borderId="2" xfId="3" applyNumberFormat="1" applyFont="1" applyFill="1" applyBorder="1" applyAlignment="1">
      <alignment horizontal="center" vertical="center"/>
    </xf>
    <xf numFmtId="167" fontId="3" fillId="2" borderId="2" xfId="3" applyNumberFormat="1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 vertical="center"/>
    </xf>
    <xf numFmtId="2" fontId="8" fillId="2" borderId="2" xfId="3" applyNumberFormat="1" applyFont="1" applyFill="1" applyBorder="1" applyAlignment="1">
      <alignment horizontal="center" vertical="center"/>
    </xf>
    <xf numFmtId="1" fontId="3" fillId="2" borderId="2" xfId="3" applyNumberFormat="1" applyFont="1" applyFill="1" applyBorder="1" applyAlignment="1">
      <alignment horizontal="center"/>
    </xf>
    <xf numFmtId="167" fontId="8" fillId="2" borderId="2" xfId="3" applyNumberFormat="1" applyFont="1" applyFill="1" applyBorder="1" applyAlignment="1">
      <alignment horizontal="center" vertical="center"/>
    </xf>
    <xf numFmtId="165" fontId="8" fillId="0" borderId="2" xfId="0" applyNumberFormat="1" applyFont="1" applyFill="1" applyBorder="1" applyAlignment="1">
      <alignment horizontal="center" vertical="center" wrapText="1"/>
    </xf>
    <xf numFmtId="1" fontId="8" fillId="2" borderId="2" xfId="0" applyNumberFormat="1" applyFont="1" applyFill="1" applyBorder="1" applyAlignment="1">
      <alignment horizontal="center" vertical="center" wrapText="1"/>
    </xf>
    <xf numFmtId="0" fontId="8" fillId="2" borderId="2" xfId="2" applyFont="1" applyFill="1" applyBorder="1" applyAlignment="1">
      <alignment horizontal="center" vertical="center"/>
    </xf>
    <xf numFmtId="13" fontId="8" fillId="0" borderId="2" xfId="2" applyNumberFormat="1" applyFont="1" applyFill="1" applyBorder="1" applyAlignment="1">
      <alignment horizontal="center" vertical="center" wrapText="1"/>
    </xf>
    <xf numFmtId="2" fontId="8" fillId="0" borderId="2" xfId="2" applyNumberFormat="1" applyFont="1" applyFill="1" applyBorder="1" applyAlignment="1">
      <alignment horizontal="center" vertical="center" wrapText="1"/>
    </xf>
    <xf numFmtId="2" fontId="9" fillId="2" borderId="2" xfId="3" applyNumberFormat="1" applyFont="1" applyFill="1" applyBorder="1" applyAlignment="1">
      <alignment horizontal="center" vertical="center"/>
    </xf>
    <xf numFmtId="2" fontId="9" fillId="2" borderId="2" xfId="3" applyNumberFormat="1" applyFont="1" applyFill="1" applyBorder="1" applyAlignment="1">
      <alignment horizontal="center"/>
    </xf>
    <xf numFmtId="2" fontId="3" fillId="2" borderId="2" xfId="3" applyNumberFormat="1" applyFont="1" applyFill="1" applyBorder="1" applyAlignment="1">
      <alignment horizontal="center" vertical="center"/>
    </xf>
    <xf numFmtId="2" fontId="3" fillId="2" borderId="2" xfId="3" applyNumberFormat="1" applyFont="1" applyFill="1" applyBorder="1" applyAlignment="1">
      <alignment horizontal="center"/>
    </xf>
    <xf numFmtId="41" fontId="9" fillId="2" borderId="2" xfId="3" applyNumberFormat="1" applyFont="1" applyFill="1" applyBorder="1" applyAlignment="1">
      <alignment horizontal="center" vertical="center"/>
    </xf>
    <xf numFmtId="41" fontId="9" fillId="2" borderId="2" xfId="3" applyNumberFormat="1" applyFont="1" applyFill="1" applyBorder="1" applyAlignment="1">
      <alignment horizontal="center"/>
    </xf>
    <xf numFmtId="168" fontId="3" fillId="2" borderId="2" xfId="3" applyNumberFormat="1" applyFont="1" applyFill="1" applyBorder="1" applyAlignment="1">
      <alignment horizontal="center"/>
    </xf>
    <xf numFmtId="41" fontId="3" fillId="2" borderId="2" xfId="3" applyNumberFormat="1" applyFont="1" applyFill="1" applyBorder="1" applyAlignment="1">
      <alignment horizontal="center"/>
    </xf>
    <xf numFmtId="41" fontId="8" fillId="2" borderId="2" xfId="3" applyNumberFormat="1" applyFont="1" applyFill="1" applyBorder="1" applyAlignment="1">
      <alignment horizontal="center" vertical="center"/>
    </xf>
    <xf numFmtId="0" fontId="11" fillId="0" borderId="2" xfId="0" applyFont="1" applyBorder="1"/>
    <xf numFmtId="165" fontId="8" fillId="0" borderId="2" xfId="2" applyNumberFormat="1" applyFont="1" applyFill="1" applyBorder="1" applyAlignment="1">
      <alignment horizontal="center" vertical="center" wrapText="1"/>
    </xf>
    <xf numFmtId="164" fontId="9" fillId="0" borderId="2" xfId="0" applyNumberFormat="1" applyFont="1" applyBorder="1" applyAlignment="1">
      <alignment horizontal="left"/>
    </xf>
    <xf numFmtId="0" fontId="9" fillId="0" borderId="2" xfId="0" applyFont="1" applyFill="1" applyBorder="1" applyAlignment="1">
      <alignment horizontal="center"/>
    </xf>
    <xf numFmtId="0" fontId="9" fillId="0" borderId="0" xfId="0" applyFont="1" applyBorder="1"/>
    <xf numFmtId="0" fontId="3" fillId="0" borderId="2" xfId="2" applyFont="1" applyBorder="1" applyAlignment="1">
      <alignment horizontal="center"/>
    </xf>
    <xf numFmtId="4" fontId="8" fillId="2" borderId="2" xfId="3" applyNumberFormat="1" applyFont="1" applyFill="1" applyBorder="1" applyAlignment="1">
      <alignment horizontal="center" vertical="center"/>
    </xf>
    <xf numFmtId="165" fontId="3" fillId="0" borderId="2" xfId="2" applyNumberFormat="1" applyFont="1" applyBorder="1" applyAlignment="1">
      <alignment horizontal="center"/>
    </xf>
    <xf numFmtId="2" fontId="9" fillId="0" borderId="2" xfId="2" applyNumberFormat="1" applyFont="1" applyBorder="1" applyAlignment="1">
      <alignment horizontal="center" vertical="center"/>
    </xf>
    <xf numFmtId="2" fontId="10" fillId="0" borderId="2" xfId="2" applyNumberFormat="1" applyFont="1" applyBorder="1" applyAlignment="1">
      <alignment horizontal="center"/>
    </xf>
    <xf numFmtId="4" fontId="8" fillId="2" borderId="2" xfId="1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164" fontId="10" fillId="0" borderId="0" xfId="0" applyNumberFormat="1" applyFont="1" applyBorder="1"/>
    <xf numFmtId="164" fontId="9" fillId="0" borderId="0" xfId="0" applyNumberFormat="1" applyFont="1" applyBorder="1"/>
    <xf numFmtId="0" fontId="9" fillId="0" borderId="0" xfId="0" applyFont="1" applyAlignment="1">
      <alignment horizontal="left"/>
    </xf>
    <xf numFmtId="164" fontId="9" fillId="0" borderId="0" xfId="0" applyNumberFormat="1" applyFont="1" applyBorder="1" applyAlignment="1">
      <alignment vertical="center"/>
    </xf>
    <xf numFmtId="2" fontId="3" fillId="0" borderId="0" xfId="2" applyNumberFormat="1" applyFont="1" applyBorder="1" applyAlignment="1">
      <alignment horizontal="center" vertical="center"/>
    </xf>
    <xf numFmtId="0" fontId="3" fillId="0" borderId="0" xfId="2" applyFont="1" applyBorder="1" applyAlignment="1">
      <alignment horizontal="center" vertical="center"/>
    </xf>
    <xf numFmtId="0" fontId="3" fillId="0" borderId="0" xfId="2" applyFont="1" applyBorder="1" applyAlignment="1">
      <alignment horizontal="center"/>
    </xf>
    <xf numFmtId="2" fontId="3" fillId="0" borderId="0" xfId="2" applyNumberFormat="1" applyFont="1" applyBorder="1" applyAlignment="1">
      <alignment horizontal="center"/>
    </xf>
    <xf numFmtId="1" fontId="3" fillId="0" borderId="0" xfId="2" applyNumberFormat="1" applyFont="1" applyBorder="1" applyAlignment="1">
      <alignment horizontal="center"/>
    </xf>
    <xf numFmtId="49" fontId="3" fillId="0" borderId="0" xfId="2" applyNumberFormat="1" applyFont="1" applyBorder="1" applyAlignment="1">
      <alignment horizontal="center" vertical="center"/>
    </xf>
    <xf numFmtId="0" fontId="3" fillId="0" borderId="2" xfId="2" applyFont="1" applyBorder="1" applyAlignment="1">
      <alignment horizontal="center" vertical="center"/>
    </xf>
    <xf numFmtId="0" fontId="3" fillId="0" borderId="2" xfId="2" applyFont="1" applyBorder="1" applyAlignment="1">
      <alignment horizontal="left" vertical="center"/>
    </xf>
    <xf numFmtId="2" fontId="3" fillId="0" borderId="2" xfId="2" applyNumberFormat="1" applyFont="1" applyBorder="1" applyAlignment="1">
      <alignment horizontal="left"/>
    </xf>
    <xf numFmtId="49" fontId="3" fillId="0" borderId="2" xfId="2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/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0" fontId="8" fillId="2" borderId="2" xfId="0" applyFont="1" applyFill="1" applyBorder="1" applyAlignment="1">
      <alignment vertical="center"/>
    </xf>
    <xf numFmtId="0" fontId="8" fillId="2" borderId="0" xfId="0" applyFont="1" applyFill="1" applyBorder="1" applyAlignment="1">
      <alignment vertical="center"/>
    </xf>
    <xf numFmtId="164" fontId="9" fillId="0" borderId="0" xfId="0" applyNumberFormat="1" applyFont="1" applyBorder="1" applyAlignment="1">
      <alignment horizontal="left"/>
    </xf>
    <xf numFmtId="0" fontId="7" fillId="0" borderId="0" xfId="0" applyFont="1" applyAlignment="1"/>
    <xf numFmtId="0" fontId="6" fillId="0" borderId="0" xfId="0" applyFont="1" applyAlignment="1"/>
    <xf numFmtId="0" fontId="12" fillId="0" borderId="0" xfId="0" applyFont="1" applyAlignment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Fill="1"/>
    <xf numFmtId="13" fontId="8" fillId="0" borderId="2" xfId="0" applyNumberFormat="1" applyFont="1" applyFill="1" applyBorder="1" applyAlignment="1">
      <alignment horizontal="center" vertical="center" wrapText="1"/>
    </xf>
    <xf numFmtId="165" fontId="8" fillId="0" borderId="2" xfId="0" applyNumberFormat="1" applyFont="1" applyFill="1" applyBorder="1" applyAlignment="1">
      <alignment horizontal="center" vertical="center" wrapText="1"/>
    </xf>
    <xf numFmtId="13" fontId="8" fillId="0" borderId="2" xfId="2" applyNumberFormat="1" applyFont="1" applyFill="1" applyBorder="1" applyAlignment="1">
      <alignment horizontal="center" vertical="center" wrapText="1"/>
    </xf>
    <xf numFmtId="165" fontId="8" fillId="0" borderId="2" xfId="2" applyNumberFormat="1" applyFont="1" applyFill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/>
    </xf>
    <xf numFmtId="0" fontId="4" fillId="0" borderId="2" xfId="2" applyFont="1" applyBorder="1" applyAlignment="1">
      <alignment horizontal="center" vertical="center"/>
    </xf>
    <xf numFmtId="0" fontId="3" fillId="0" borderId="2" xfId="2" applyFont="1" applyBorder="1" applyAlignment="1">
      <alignment horizontal="center"/>
    </xf>
    <xf numFmtId="0" fontId="3" fillId="0" borderId="2" xfId="2" applyFont="1" applyBorder="1"/>
  </cellXfs>
  <cellStyles count="4">
    <cellStyle name="Millares" xfId="1" builtinId="3"/>
    <cellStyle name="Millares 2" xf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workbookViewId="0">
      <selection activeCell="N49" sqref="N49"/>
    </sheetView>
  </sheetViews>
  <sheetFormatPr baseColWidth="10" defaultRowHeight="12.75" x14ac:dyDescent="0.2"/>
  <cols>
    <col min="1" max="11" width="11.42578125" style="6"/>
    <col min="12" max="24" width="11.42578125" style="43"/>
    <col min="25" max="16384" width="11.42578125" style="6"/>
  </cols>
  <sheetData>
    <row r="1" spans="1:24" x14ac:dyDescent="0.2">
      <c r="A1" s="8" t="s">
        <v>0</v>
      </c>
    </row>
    <row r="2" spans="1:24" s="12" customFormat="1" x14ac:dyDescent="0.2">
      <c r="A2" s="11" t="s">
        <v>23</v>
      </c>
      <c r="B2" s="70" t="s">
        <v>7</v>
      </c>
      <c r="C2" s="70"/>
      <c r="D2" s="70" t="s">
        <v>8</v>
      </c>
      <c r="E2" s="70"/>
      <c r="F2" s="70" t="s">
        <v>9</v>
      </c>
      <c r="G2" s="70"/>
      <c r="H2" s="70" t="s">
        <v>21</v>
      </c>
      <c r="I2" s="70"/>
      <c r="J2" s="70" t="s">
        <v>24</v>
      </c>
      <c r="K2" s="70"/>
      <c r="L2" s="71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</row>
    <row r="3" spans="1:24" s="12" customFormat="1" x14ac:dyDescent="0.2">
      <c r="A3" s="11"/>
      <c r="B3" s="11" t="s">
        <v>28</v>
      </c>
      <c r="C3" s="11" t="s">
        <v>25</v>
      </c>
      <c r="D3" s="11" t="s">
        <v>28</v>
      </c>
      <c r="E3" s="11" t="s">
        <v>26</v>
      </c>
      <c r="F3" s="11" t="s">
        <v>28</v>
      </c>
      <c r="G3" s="11" t="s">
        <v>27</v>
      </c>
      <c r="H3" s="11" t="s">
        <v>28</v>
      </c>
      <c r="I3" s="11" t="s">
        <v>27</v>
      </c>
      <c r="J3" s="11" t="s">
        <v>28</v>
      </c>
      <c r="K3" s="11" t="s">
        <v>27</v>
      </c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</row>
    <row r="4" spans="1:24" s="12" customFormat="1" x14ac:dyDescent="0.2">
      <c r="A4" s="13">
        <v>0</v>
      </c>
      <c r="B4" s="13">
        <v>150</v>
      </c>
      <c r="C4" s="14">
        <f>LOG10(B4*50)</f>
        <v>3.8750612633917001</v>
      </c>
      <c r="D4" s="15">
        <v>260</v>
      </c>
      <c r="E4" s="16">
        <f t="shared" ref="E4:E17" si="0">LOG10(D4*50)</f>
        <v>4.1139433523068369</v>
      </c>
      <c r="F4" s="17">
        <v>910</v>
      </c>
      <c r="G4" s="16">
        <f>LOG10(F4*50)</f>
        <v>4.6580113966571126</v>
      </c>
      <c r="H4" s="18">
        <v>31000</v>
      </c>
      <c r="I4" s="19">
        <f t="shared" ref="I4:I17" si="1">LOG10(H4*50)</f>
        <v>6.1903316981702918</v>
      </c>
      <c r="J4" s="20">
        <v>42000000</v>
      </c>
      <c r="K4" s="21">
        <f>LOG10(J4*50)</f>
        <v>9.3222192947339195</v>
      </c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</row>
    <row r="5" spans="1:24" s="12" customFormat="1" x14ac:dyDescent="0.2">
      <c r="A5" s="13"/>
      <c r="B5" s="13">
        <v>150</v>
      </c>
      <c r="C5" s="14">
        <f>LOG10(B5*50)</f>
        <v>3.8750612633917001</v>
      </c>
      <c r="D5" s="15">
        <v>200</v>
      </c>
      <c r="E5" s="16">
        <f t="shared" si="0"/>
        <v>4</v>
      </c>
      <c r="F5" s="17">
        <v>880</v>
      </c>
      <c r="G5" s="16">
        <f>LOG10(F5*50)</f>
        <v>4.6434526764861879</v>
      </c>
      <c r="H5" s="18">
        <v>27000</v>
      </c>
      <c r="I5" s="19">
        <f t="shared" si="1"/>
        <v>6.1303337684950066</v>
      </c>
      <c r="J5" s="20">
        <v>32000000</v>
      </c>
      <c r="K5" s="21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</row>
    <row r="6" spans="1:24" s="12" customFormat="1" x14ac:dyDescent="0.2">
      <c r="A6" s="13">
        <v>0.25</v>
      </c>
      <c r="B6" s="13"/>
      <c r="C6" s="22"/>
      <c r="D6" s="15">
        <v>210</v>
      </c>
      <c r="E6" s="16">
        <f t="shared" si="0"/>
        <v>4.0211892990699383</v>
      </c>
      <c r="F6" s="17">
        <v>420</v>
      </c>
      <c r="G6" s="16">
        <f t="shared" ref="G6:G17" si="2">LOG10(F6*50)</f>
        <v>4.3222192947339195</v>
      </c>
      <c r="H6" s="23">
        <v>3900</v>
      </c>
      <c r="I6" s="19">
        <f t="shared" si="1"/>
        <v>5.2900346113625183</v>
      </c>
      <c r="J6" s="20">
        <v>370000</v>
      </c>
      <c r="K6" s="21">
        <f t="shared" ref="K6:K17" si="3">LOG10(J6*50)</f>
        <v>7.2671717284030137</v>
      </c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</row>
    <row r="7" spans="1:24" s="12" customFormat="1" x14ac:dyDescent="0.2">
      <c r="A7" s="13"/>
      <c r="B7" s="13"/>
      <c r="C7" s="22"/>
      <c r="D7" s="15">
        <v>200</v>
      </c>
      <c r="E7" s="16">
        <f t="shared" si="0"/>
        <v>4</v>
      </c>
      <c r="F7" s="17">
        <v>380</v>
      </c>
      <c r="G7" s="16">
        <f t="shared" si="2"/>
        <v>4.2787536009528289</v>
      </c>
      <c r="H7" s="23">
        <v>3000</v>
      </c>
      <c r="I7" s="19">
        <f t="shared" si="1"/>
        <v>5.1760912590556813</v>
      </c>
      <c r="J7" s="20">
        <v>300000</v>
      </c>
      <c r="K7" s="21">
        <f t="shared" si="3"/>
        <v>7.1760912590556813</v>
      </c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</row>
    <row r="8" spans="1:24" s="12" customFormat="1" x14ac:dyDescent="0.2">
      <c r="A8" s="13">
        <v>0.5</v>
      </c>
      <c r="B8" s="13"/>
      <c r="C8" s="22"/>
      <c r="D8" s="15">
        <v>190</v>
      </c>
      <c r="E8" s="16">
        <f t="shared" si="0"/>
        <v>3.9777236052888476</v>
      </c>
      <c r="F8" s="17">
        <v>210</v>
      </c>
      <c r="G8" s="16">
        <f t="shared" si="2"/>
        <v>4.0211892990699383</v>
      </c>
      <c r="H8" s="23">
        <v>140</v>
      </c>
      <c r="I8" s="19">
        <f t="shared" si="1"/>
        <v>3.8450980400142569</v>
      </c>
      <c r="J8" s="20">
        <v>440</v>
      </c>
      <c r="K8" s="21">
        <f t="shared" si="3"/>
        <v>4.3424226808222066</v>
      </c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</row>
    <row r="9" spans="1:24" s="12" customFormat="1" x14ac:dyDescent="0.2">
      <c r="A9" s="13"/>
      <c r="B9" s="13"/>
      <c r="C9" s="22"/>
      <c r="D9" s="15">
        <v>180</v>
      </c>
      <c r="E9" s="16">
        <f t="shared" si="0"/>
        <v>3.9542425094393248</v>
      </c>
      <c r="F9" s="17">
        <v>200</v>
      </c>
      <c r="G9" s="16">
        <f t="shared" si="2"/>
        <v>4</v>
      </c>
      <c r="H9" s="23">
        <v>150</v>
      </c>
      <c r="I9" s="19">
        <f t="shared" si="1"/>
        <v>3.8750612633917001</v>
      </c>
      <c r="J9" s="20">
        <v>420</v>
      </c>
      <c r="K9" s="21">
        <f t="shared" si="3"/>
        <v>4.3222192947339195</v>
      </c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</row>
    <row r="10" spans="1:24" s="12" customFormat="1" x14ac:dyDescent="0.2">
      <c r="A10" s="13">
        <v>1</v>
      </c>
      <c r="B10" s="13"/>
      <c r="C10" s="22"/>
      <c r="D10" s="15">
        <v>160</v>
      </c>
      <c r="E10" s="16">
        <f t="shared" si="0"/>
        <v>3.9030899869919438</v>
      </c>
      <c r="F10" s="24">
        <v>50</v>
      </c>
      <c r="G10" s="16">
        <f t="shared" si="2"/>
        <v>3.3979400086720375</v>
      </c>
      <c r="H10" s="23">
        <v>24</v>
      </c>
      <c r="I10" s="19">
        <f t="shared" si="1"/>
        <v>3.0791812460476247</v>
      </c>
      <c r="J10" s="20">
        <v>13</v>
      </c>
      <c r="K10" s="21">
        <f t="shared" si="3"/>
        <v>2.8129133566428557</v>
      </c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</row>
    <row r="11" spans="1:24" s="12" customFormat="1" x14ac:dyDescent="0.2">
      <c r="A11" s="13"/>
      <c r="B11" s="13"/>
      <c r="C11" s="22"/>
      <c r="D11" s="15">
        <v>107</v>
      </c>
      <c r="E11" s="16">
        <f t="shared" si="0"/>
        <v>3.7283537820212285</v>
      </c>
      <c r="F11" s="24">
        <v>49</v>
      </c>
      <c r="G11" s="16">
        <f t="shared" si="2"/>
        <v>3.3891660843645326</v>
      </c>
      <c r="H11" s="23">
        <v>30</v>
      </c>
      <c r="I11" s="19">
        <f t="shared" si="1"/>
        <v>3.1760912590556813</v>
      </c>
      <c r="J11" s="20">
        <v>8</v>
      </c>
      <c r="K11" s="21">
        <f t="shared" si="3"/>
        <v>2.6020599913279625</v>
      </c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</row>
    <row r="12" spans="1:24" s="12" customFormat="1" x14ac:dyDescent="0.2">
      <c r="A12" s="25">
        <v>2.5</v>
      </c>
      <c r="B12" s="25"/>
      <c r="C12" s="22"/>
      <c r="D12" s="15">
        <v>77</v>
      </c>
      <c r="E12" s="16">
        <f t="shared" si="0"/>
        <v>3.5854607295085006</v>
      </c>
      <c r="F12" s="24">
        <v>33</v>
      </c>
      <c r="G12" s="16">
        <f t="shared" si="2"/>
        <v>3.2174839442139063</v>
      </c>
      <c r="H12" s="23">
        <v>16</v>
      </c>
      <c r="I12" s="19">
        <f t="shared" si="1"/>
        <v>2.9030899869919438</v>
      </c>
      <c r="J12" s="20">
        <v>8</v>
      </c>
      <c r="K12" s="21">
        <f t="shared" si="3"/>
        <v>2.6020599913279625</v>
      </c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</row>
    <row r="13" spans="1:24" s="12" customFormat="1" x14ac:dyDescent="0.2">
      <c r="A13" s="25"/>
      <c r="B13" s="25"/>
      <c r="C13" s="22"/>
      <c r="D13" s="15">
        <v>88</v>
      </c>
      <c r="E13" s="16">
        <f t="shared" si="0"/>
        <v>3.6434526764861874</v>
      </c>
      <c r="F13" s="24">
        <v>40</v>
      </c>
      <c r="G13" s="16">
        <f t="shared" si="2"/>
        <v>3.3010299956639813</v>
      </c>
      <c r="H13" s="23">
        <v>15</v>
      </c>
      <c r="I13" s="19">
        <f t="shared" si="1"/>
        <v>2.8750612633917001</v>
      </c>
      <c r="J13" s="20">
        <v>5</v>
      </c>
      <c r="K13" s="21">
        <f t="shared" si="3"/>
        <v>2.3979400086720375</v>
      </c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</row>
    <row r="14" spans="1:24" s="12" customFormat="1" x14ac:dyDescent="0.2">
      <c r="A14" s="13">
        <v>5</v>
      </c>
      <c r="B14" s="13"/>
      <c r="C14" s="22"/>
      <c r="D14" s="15">
        <v>59</v>
      </c>
      <c r="E14" s="16">
        <f t="shared" si="0"/>
        <v>3.469822015978163</v>
      </c>
      <c r="F14" s="24">
        <v>35</v>
      </c>
      <c r="G14" s="16">
        <f t="shared" si="2"/>
        <v>3.2430380486862944</v>
      </c>
      <c r="H14" s="23">
        <v>14</v>
      </c>
      <c r="I14" s="19">
        <f t="shared" si="1"/>
        <v>2.8450980400142569</v>
      </c>
      <c r="J14" s="20">
        <v>11</v>
      </c>
      <c r="K14" s="21">
        <f t="shared" si="3"/>
        <v>2.7403626894942437</v>
      </c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</row>
    <row r="15" spans="1:24" s="12" customFormat="1" x14ac:dyDescent="0.2">
      <c r="A15" s="13"/>
      <c r="B15" s="13"/>
      <c r="C15" s="22"/>
      <c r="D15" s="15">
        <v>73</v>
      </c>
      <c r="E15" s="16">
        <f t="shared" si="0"/>
        <v>3.5622928644564746</v>
      </c>
      <c r="F15" s="24">
        <v>36</v>
      </c>
      <c r="G15" s="16">
        <f t="shared" si="2"/>
        <v>3.255272505103306</v>
      </c>
      <c r="H15" s="23">
        <v>18</v>
      </c>
      <c r="I15" s="19">
        <f t="shared" si="1"/>
        <v>2.9542425094393248</v>
      </c>
      <c r="J15" s="20">
        <v>9</v>
      </c>
      <c r="K15" s="21">
        <f t="shared" si="3"/>
        <v>2.6532125137753435</v>
      </c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</row>
    <row r="16" spans="1:24" s="12" customFormat="1" x14ac:dyDescent="0.2">
      <c r="A16" s="13">
        <v>10</v>
      </c>
      <c r="B16" s="13"/>
      <c r="C16" s="22"/>
      <c r="D16" s="15">
        <v>56</v>
      </c>
      <c r="E16" s="16">
        <f t="shared" si="0"/>
        <v>3.4471580313422194</v>
      </c>
      <c r="F16" s="24">
        <v>25</v>
      </c>
      <c r="G16" s="16">
        <f t="shared" si="2"/>
        <v>3.0969100130080562</v>
      </c>
      <c r="H16" s="23">
        <v>13</v>
      </c>
      <c r="I16" s="19">
        <f t="shared" si="1"/>
        <v>2.8129133566428557</v>
      </c>
      <c r="J16" s="20">
        <v>3</v>
      </c>
      <c r="K16" s="21">
        <f t="shared" si="3"/>
        <v>2.1760912590556813</v>
      </c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</row>
    <row r="17" spans="1:24" s="12" customFormat="1" x14ac:dyDescent="0.2">
      <c r="A17" s="13"/>
      <c r="B17" s="13"/>
      <c r="C17" s="22"/>
      <c r="D17" s="26">
        <v>44</v>
      </c>
      <c r="E17" s="16">
        <f t="shared" si="0"/>
        <v>3.3424226808222062</v>
      </c>
      <c r="F17" s="24">
        <v>20</v>
      </c>
      <c r="G17" s="16">
        <f t="shared" si="2"/>
        <v>3</v>
      </c>
      <c r="H17" s="23">
        <v>10</v>
      </c>
      <c r="I17" s="19">
        <f t="shared" si="1"/>
        <v>2.6989700043360187</v>
      </c>
      <c r="J17" s="20">
        <v>2</v>
      </c>
      <c r="K17" s="19">
        <f t="shared" si="3"/>
        <v>2</v>
      </c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</row>
    <row r="19" spans="1:24" x14ac:dyDescent="0.2">
      <c r="A19" s="8" t="s">
        <v>14</v>
      </c>
    </row>
    <row r="20" spans="1:24" s="12" customFormat="1" x14ac:dyDescent="0.2">
      <c r="A20" s="11" t="s">
        <v>23</v>
      </c>
      <c r="B20" s="70" t="s">
        <v>7</v>
      </c>
      <c r="C20" s="70"/>
      <c r="D20" s="70" t="s">
        <v>8</v>
      </c>
      <c r="E20" s="70"/>
      <c r="F20" s="70" t="s">
        <v>9</v>
      </c>
      <c r="G20" s="70"/>
      <c r="H20" s="70" t="s">
        <v>21</v>
      </c>
      <c r="I20" s="70"/>
      <c r="J20" s="70" t="s">
        <v>24</v>
      </c>
      <c r="K20" s="70"/>
      <c r="L20" s="71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</row>
    <row r="21" spans="1:24" s="12" customFormat="1" x14ac:dyDescent="0.2">
      <c r="A21" s="27"/>
      <c r="B21" s="11" t="s">
        <v>28</v>
      </c>
      <c r="C21" s="11" t="s">
        <v>25</v>
      </c>
      <c r="D21" s="11" t="s">
        <v>28</v>
      </c>
      <c r="E21" s="11" t="s">
        <v>25</v>
      </c>
      <c r="F21" s="11" t="s">
        <v>28</v>
      </c>
      <c r="G21" s="11" t="s">
        <v>25</v>
      </c>
      <c r="H21" s="11" t="s">
        <v>28</v>
      </c>
      <c r="I21" s="11" t="s">
        <v>25</v>
      </c>
      <c r="J21" s="11" t="s">
        <v>28</v>
      </c>
      <c r="K21" s="11" t="s">
        <v>25</v>
      </c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</row>
    <row r="22" spans="1:24" s="12" customFormat="1" x14ac:dyDescent="0.2">
      <c r="A22" s="81">
        <v>0</v>
      </c>
      <c r="B22" s="28">
        <v>68</v>
      </c>
      <c r="C22" s="22">
        <f>LOG10(B22*50)</f>
        <v>3.5314789170422549</v>
      </c>
      <c r="D22" s="29"/>
      <c r="E22" s="22"/>
      <c r="F22" s="30">
        <v>900</v>
      </c>
      <c r="G22" s="22">
        <f>LOG10(F22*50)</f>
        <v>4.653212513775344</v>
      </c>
      <c r="H22" s="31">
        <v>110000</v>
      </c>
      <c r="I22" s="32">
        <f>LOG10(H22*50)</f>
        <v>6.7403626894942441</v>
      </c>
      <c r="J22" s="33">
        <v>5400000</v>
      </c>
      <c r="K22" s="3">
        <f>LOG10(J22*50)</f>
        <v>8.4313637641589878</v>
      </c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</row>
    <row r="23" spans="1:24" s="12" customFormat="1" x14ac:dyDescent="0.2">
      <c r="A23" s="81"/>
      <c r="B23" s="28">
        <v>50</v>
      </c>
      <c r="C23" s="22">
        <f>LOG10(B23*50)</f>
        <v>3.3979400086720375</v>
      </c>
      <c r="D23" s="29">
        <v>200</v>
      </c>
      <c r="E23" s="22">
        <f t="shared" ref="E23:E37" si="4">LOG(D23*50)</f>
        <v>4</v>
      </c>
      <c r="F23" s="30">
        <v>1200</v>
      </c>
      <c r="G23" s="22">
        <f t="shared" ref="G23:G36" si="5">LOG10(F23*50)</f>
        <v>4.7781512503836439</v>
      </c>
      <c r="H23" s="31">
        <v>100000</v>
      </c>
      <c r="I23" s="32">
        <f t="shared" ref="I23:I34" si="6">LOG10(H23*50)</f>
        <v>6.6989700043360187</v>
      </c>
      <c r="J23" s="33"/>
      <c r="K23" s="3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</row>
    <row r="24" spans="1:24" s="12" customFormat="1" x14ac:dyDescent="0.2">
      <c r="A24" s="81">
        <v>0.125</v>
      </c>
      <c r="B24" s="28"/>
      <c r="C24" s="22"/>
      <c r="D24" s="29">
        <v>140</v>
      </c>
      <c r="E24" s="22">
        <f t="shared" si="4"/>
        <v>3.8450980400142569</v>
      </c>
      <c r="F24" s="30">
        <v>660</v>
      </c>
      <c r="G24" s="22">
        <f t="shared" si="5"/>
        <v>4.5185139398778871</v>
      </c>
      <c r="H24" s="33">
        <v>19000</v>
      </c>
      <c r="I24" s="32">
        <f t="shared" si="6"/>
        <v>5.9777236052888476</v>
      </c>
      <c r="J24" s="33">
        <v>3000000</v>
      </c>
      <c r="K24" s="3">
        <f t="shared" ref="K24:K36" si="7">LOG10(J24*50)</f>
        <v>8.1760912590556813</v>
      </c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</row>
    <row r="25" spans="1:24" s="12" customFormat="1" x14ac:dyDescent="0.2">
      <c r="A25" s="81"/>
      <c r="B25" s="28"/>
      <c r="C25" s="22"/>
      <c r="D25" s="29">
        <v>100</v>
      </c>
      <c r="E25" s="22">
        <f t="shared" si="4"/>
        <v>3.6989700043360187</v>
      </c>
      <c r="F25" s="30">
        <v>500</v>
      </c>
      <c r="G25" s="22">
        <f t="shared" si="5"/>
        <v>4.3979400086720375</v>
      </c>
      <c r="H25" s="33">
        <v>20000</v>
      </c>
      <c r="I25" s="32">
        <f t="shared" si="6"/>
        <v>6</v>
      </c>
      <c r="J25" s="33"/>
      <c r="K25" s="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</row>
    <row r="26" spans="1:24" s="12" customFormat="1" x14ac:dyDescent="0.2">
      <c r="A26" s="81">
        <v>0.25</v>
      </c>
      <c r="B26" s="28"/>
      <c r="C26" s="22"/>
      <c r="D26" s="29">
        <v>72</v>
      </c>
      <c r="E26" s="22">
        <f t="shared" si="4"/>
        <v>3.5563025007672873</v>
      </c>
      <c r="F26" s="30">
        <v>440</v>
      </c>
      <c r="G26" s="22">
        <f t="shared" si="5"/>
        <v>4.3424226808222066</v>
      </c>
      <c r="H26" s="33">
        <v>10000</v>
      </c>
      <c r="I26" s="32">
        <f t="shared" si="6"/>
        <v>5.6989700043360187</v>
      </c>
      <c r="J26" s="33">
        <v>90000</v>
      </c>
      <c r="K26" s="3">
        <f t="shared" si="7"/>
        <v>6.653212513775344</v>
      </c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</row>
    <row r="27" spans="1:24" s="12" customFormat="1" x14ac:dyDescent="0.2">
      <c r="A27" s="81"/>
      <c r="B27" s="28"/>
      <c r="C27" s="22"/>
      <c r="D27" s="29"/>
      <c r="E27" s="22"/>
      <c r="F27" s="30">
        <v>500</v>
      </c>
      <c r="G27" s="22">
        <f t="shared" si="5"/>
        <v>4.3979400086720375</v>
      </c>
      <c r="H27" s="33">
        <v>10000</v>
      </c>
      <c r="I27" s="32">
        <f t="shared" si="6"/>
        <v>5.6989700043360187</v>
      </c>
      <c r="J27" s="33">
        <v>100000</v>
      </c>
      <c r="K27" s="3">
        <f t="shared" si="7"/>
        <v>6.6989700043360187</v>
      </c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</row>
    <row r="28" spans="1:24" s="12" customFormat="1" x14ac:dyDescent="0.2">
      <c r="A28" s="81">
        <v>0.5</v>
      </c>
      <c r="B28" s="28"/>
      <c r="C28" s="22"/>
      <c r="D28" s="29">
        <v>57</v>
      </c>
      <c r="E28" s="22">
        <f t="shared" si="4"/>
        <v>3.4548448600085102</v>
      </c>
      <c r="F28" s="30">
        <v>230</v>
      </c>
      <c r="G28" s="22">
        <f t="shared" si="5"/>
        <v>4.0606978403536118</v>
      </c>
      <c r="H28" s="33">
        <v>730</v>
      </c>
      <c r="I28" s="32">
        <f t="shared" si="6"/>
        <v>4.5622928644564746</v>
      </c>
      <c r="J28" s="33">
        <v>3700</v>
      </c>
      <c r="K28" s="3">
        <f t="shared" si="7"/>
        <v>5.2671717284030137</v>
      </c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</row>
    <row r="29" spans="1:24" s="12" customFormat="1" x14ac:dyDescent="0.2">
      <c r="A29" s="81"/>
      <c r="B29" s="28"/>
      <c r="C29" s="22"/>
      <c r="D29" s="29">
        <v>70</v>
      </c>
      <c r="E29" s="22">
        <f t="shared" si="4"/>
        <v>3.5440680443502757</v>
      </c>
      <c r="F29" s="30">
        <v>100</v>
      </c>
      <c r="G29" s="22">
        <f t="shared" si="5"/>
        <v>3.6989700043360187</v>
      </c>
      <c r="H29" s="33">
        <v>600</v>
      </c>
      <c r="I29" s="32">
        <f t="shared" si="6"/>
        <v>4.4771212547196626</v>
      </c>
      <c r="J29" s="33">
        <v>3000</v>
      </c>
      <c r="K29" s="3">
        <f t="shared" si="7"/>
        <v>5.1760912590556813</v>
      </c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</row>
    <row r="30" spans="1:24" s="12" customFormat="1" x14ac:dyDescent="0.2">
      <c r="A30" s="81">
        <v>1</v>
      </c>
      <c r="B30" s="28"/>
      <c r="C30" s="22"/>
      <c r="D30" s="29">
        <v>40</v>
      </c>
      <c r="E30" s="22">
        <f t="shared" si="4"/>
        <v>3.3010299956639813</v>
      </c>
      <c r="F30" s="22">
        <v>34</v>
      </c>
      <c r="G30" s="22">
        <f t="shared" si="5"/>
        <v>3.2304489213782741</v>
      </c>
      <c r="H30" s="33">
        <v>38</v>
      </c>
      <c r="I30" s="32">
        <f t="shared" si="6"/>
        <v>3.2787536009528289</v>
      </c>
      <c r="J30" s="33">
        <v>97</v>
      </c>
      <c r="K30" s="3">
        <f t="shared" si="7"/>
        <v>3.6857417386022635</v>
      </c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</row>
    <row r="31" spans="1:24" s="12" customFormat="1" x14ac:dyDescent="0.2">
      <c r="A31" s="81"/>
      <c r="B31" s="28"/>
      <c r="C31" s="22"/>
      <c r="D31" s="29">
        <v>30</v>
      </c>
      <c r="E31" s="22">
        <f t="shared" si="4"/>
        <v>3.1760912590556813</v>
      </c>
      <c r="F31" s="22">
        <v>40</v>
      </c>
      <c r="G31" s="22">
        <f t="shared" si="5"/>
        <v>3.3010299956639813</v>
      </c>
      <c r="H31" s="33">
        <v>40</v>
      </c>
      <c r="I31" s="32">
        <f t="shared" si="6"/>
        <v>3.3010299956639813</v>
      </c>
      <c r="J31" s="33">
        <v>130</v>
      </c>
      <c r="K31" s="3">
        <f t="shared" si="7"/>
        <v>3.8129133566428557</v>
      </c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</row>
    <row r="32" spans="1:24" s="12" customFormat="1" x14ac:dyDescent="0.2">
      <c r="A32" s="82">
        <v>2.5</v>
      </c>
      <c r="B32" s="40"/>
      <c r="C32" s="22"/>
      <c r="D32" s="29">
        <v>34</v>
      </c>
      <c r="E32" s="22">
        <f t="shared" si="4"/>
        <v>3.2304489213782741</v>
      </c>
      <c r="F32" s="22">
        <v>12</v>
      </c>
      <c r="G32" s="22">
        <f t="shared" si="5"/>
        <v>2.7781512503836434</v>
      </c>
      <c r="H32" s="33">
        <v>4</v>
      </c>
      <c r="I32" s="32">
        <f t="shared" si="6"/>
        <v>2.3010299956639813</v>
      </c>
      <c r="J32" s="33">
        <v>2</v>
      </c>
      <c r="K32" s="3">
        <f t="shared" si="7"/>
        <v>2</v>
      </c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</row>
    <row r="33" spans="1:24" s="12" customFormat="1" x14ac:dyDescent="0.2">
      <c r="A33" s="82"/>
      <c r="B33" s="40"/>
      <c r="C33" s="22"/>
      <c r="D33" s="29"/>
      <c r="E33" s="22"/>
      <c r="F33" s="22">
        <v>20</v>
      </c>
      <c r="G33" s="22">
        <f t="shared" si="5"/>
        <v>3</v>
      </c>
      <c r="H33" s="33"/>
      <c r="I33" s="32"/>
      <c r="J33" s="33">
        <v>2</v>
      </c>
      <c r="K33" s="3">
        <f t="shared" si="7"/>
        <v>2</v>
      </c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</row>
    <row r="34" spans="1:24" s="12" customFormat="1" x14ac:dyDescent="0.2">
      <c r="A34" s="81">
        <v>5</v>
      </c>
      <c r="B34" s="28"/>
      <c r="C34" s="22"/>
      <c r="D34" s="29">
        <v>26</v>
      </c>
      <c r="E34" s="22">
        <f t="shared" si="4"/>
        <v>3.1139433523068369</v>
      </c>
      <c r="F34" s="22">
        <v>8</v>
      </c>
      <c r="G34" s="22">
        <f t="shared" si="5"/>
        <v>2.6020599913279625</v>
      </c>
      <c r="H34" s="33">
        <v>3</v>
      </c>
      <c r="I34" s="32">
        <f t="shared" si="6"/>
        <v>2.1760912590556813</v>
      </c>
      <c r="J34" s="33">
        <v>2</v>
      </c>
      <c r="K34" s="3">
        <f t="shared" si="7"/>
        <v>2</v>
      </c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</row>
    <row r="35" spans="1:24" s="12" customFormat="1" x14ac:dyDescent="0.2">
      <c r="A35" s="81"/>
      <c r="B35" s="28"/>
      <c r="C35" s="22"/>
      <c r="D35" s="29">
        <v>20</v>
      </c>
      <c r="E35" s="22">
        <f t="shared" si="4"/>
        <v>3</v>
      </c>
      <c r="F35" s="22">
        <v>10</v>
      </c>
      <c r="G35" s="22">
        <f t="shared" si="5"/>
        <v>2.6989700043360187</v>
      </c>
      <c r="H35" s="33"/>
      <c r="I35" s="32"/>
      <c r="J35" s="33">
        <v>2</v>
      </c>
      <c r="K35" s="3">
        <f t="shared" si="7"/>
        <v>2</v>
      </c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</row>
    <row r="36" spans="1:24" s="12" customFormat="1" x14ac:dyDescent="0.2">
      <c r="A36" s="81">
        <v>10</v>
      </c>
      <c r="B36" s="28"/>
      <c r="C36" s="22"/>
      <c r="D36" s="29">
        <v>11</v>
      </c>
      <c r="E36" s="22">
        <f t="shared" si="4"/>
        <v>2.7403626894942437</v>
      </c>
      <c r="F36" s="22">
        <v>4</v>
      </c>
      <c r="G36" s="22">
        <f t="shared" si="5"/>
        <v>2.3010299956639813</v>
      </c>
      <c r="H36" s="33">
        <v>2</v>
      </c>
      <c r="I36" s="33">
        <v>2</v>
      </c>
      <c r="J36" s="33">
        <v>2</v>
      </c>
      <c r="K36" s="3">
        <f t="shared" si="7"/>
        <v>2</v>
      </c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</row>
    <row r="37" spans="1:24" s="12" customFormat="1" x14ac:dyDescent="0.2">
      <c r="A37" s="81"/>
      <c r="B37" s="28"/>
      <c r="C37" s="22"/>
      <c r="D37" s="29">
        <v>10</v>
      </c>
      <c r="E37" s="22">
        <f t="shared" si="4"/>
        <v>2.6989700043360187</v>
      </c>
      <c r="F37" s="22"/>
      <c r="G37" s="22"/>
      <c r="H37" s="33"/>
      <c r="I37" s="33"/>
      <c r="J37" s="33"/>
      <c r="K37" s="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</row>
    <row r="40" spans="1:24" x14ac:dyDescent="0.2">
      <c r="A40" s="8" t="s">
        <v>1</v>
      </c>
    </row>
    <row r="41" spans="1:24" s="12" customFormat="1" x14ac:dyDescent="0.2">
      <c r="A41" s="11" t="s">
        <v>23</v>
      </c>
      <c r="B41" s="70" t="s">
        <v>7</v>
      </c>
      <c r="C41" s="70"/>
      <c r="D41" s="70" t="s">
        <v>8</v>
      </c>
      <c r="E41" s="70"/>
      <c r="F41" s="70" t="s">
        <v>9</v>
      </c>
      <c r="G41" s="70"/>
      <c r="H41" s="70" t="s">
        <v>21</v>
      </c>
      <c r="I41" s="70"/>
      <c r="J41" s="70" t="s">
        <v>24</v>
      </c>
      <c r="K41" s="70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</row>
    <row r="42" spans="1:24" s="12" customFormat="1" x14ac:dyDescent="0.2">
      <c r="A42" s="11"/>
      <c r="B42" s="11" t="s">
        <v>28</v>
      </c>
      <c r="C42" s="11" t="s">
        <v>25</v>
      </c>
      <c r="D42" s="11" t="s">
        <v>28</v>
      </c>
      <c r="E42" s="11" t="s">
        <v>25</v>
      </c>
      <c r="F42" s="11" t="s">
        <v>28</v>
      </c>
      <c r="G42" s="11" t="s">
        <v>25</v>
      </c>
      <c r="H42" s="11" t="s">
        <v>28</v>
      </c>
      <c r="I42" s="11" t="s">
        <v>25</v>
      </c>
      <c r="J42" s="11" t="s">
        <v>28</v>
      </c>
      <c r="K42" s="11" t="s">
        <v>25</v>
      </c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</row>
    <row r="43" spans="1:24" s="12" customFormat="1" x14ac:dyDescent="0.2">
      <c r="A43" s="79">
        <v>0</v>
      </c>
      <c r="B43" s="13">
        <v>330</v>
      </c>
      <c r="C43" s="22">
        <f>LOG10(B43*50)</f>
        <v>4.2174839442139067</v>
      </c>
      <c r="D43" s="15">
        <v>270</v>
      </c>
      <c r="E43" s="16">
        <f t="shared" ref="E43:E58" si="8">LOG10(D43*50)</f>
        <v>4.1303337684950066</v>
      </c>
      <c r="F43" s="34">
        <v>2600</v>
      </c>
      <c r="G43" s="16">
        <f>LOG10(F43*50)</f>
        <v>5.1139433523068369</v>
      </c>
      <c r="H43" s="35">
        <v>70000</v>
      </c>
      <c r="I43" s="19">
        <f t="shared" ref="I43:I56" si="9">LOG10(H43*50)</f>
        <v>6.5440680443502757</v>
      </c>
      <c r="J43" s="36">
        <v>66000000</v>
      </c>
      <c r="K43" s="21">
        <f>LOG10(J43*50)</f>
        <v>9.518513939877888</v>
      </c>
      <c r="L43" s="43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</row>
    <row r="44" spans="1:24" s="12" customFormat="1" x14ac:dyDescent="0.2">
      <c r="A44" s="79"/>
      <c r="B44" s="13">
        <v>400</v>
      </c>
      <c r="C44" s="22">
        <f>LOG10(B44*50)</f>
        <v>4.3010299956639813</v>
      </c>
      <c r="D44" s="15">
        <v>210</v>
      </c>
      <c r="E44" s="16">
        <f t="shared" si="8"/>
        <v>4.0211892990699383</v>
      </c>
      <c r="F44" s="34">
        <v>2400</v>
      </c>
      <c r="G44" s="16">
        <f>LOG10(F44*50)</f>
        <v>5.0791812460476251</v>
      </c>
      <c r="H44" s="35">
        <v>70000</v>
      </c>
      <c r="I44" s="19">
        <f t="shared" si="9"/>
        <v>6.5440680443502757</v>
      </c>
      <c r="J44" s="36"/>
      <c r="K44" s="21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</row>
    <row r="45" spans="1:24" s="12" customFormat="1" x14ac:dyDescent="0.2">
      <c r="A45" s="79">
        <v>0.125</v>
      </c>
      <c r="B45" s="13"/>
      <c r="C45" s="22"/>
      <c r="D45" s="15">
        <v>210</v>
      </c>
      <c r="E45" s="16">
        <f t="shared" si="8"/>
        <v>4.0211892990699383</v>
      </c>
      <c r="F45" s="34">
        <v>1000</v>
      </c>
      <c r="G45" s="16">
        <f t="shared" ref="G45:G58" si="10">LOG10(F45*50)</f>
        <v>4.6989700043360187</v>
      </c>
      <c r="H45" s="37">
        <v>25000</v>
      </c>
      <c r="I45" s="19">
        <f t="shared" si="9"/>
        <v>6.0969100130080562</v>
      </c>
      <c r="J45" s="36">
        <v>13000000</v>
      </c>
      <c r="K45" s="21">
        <f t="shared" ref="K45:K56" si="11">LOG10(J45*50)</f>
        <v>8.8129133566428557</v>
      </c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</row>
    <row r="46" spans="1:24" s="12" customFormat="1" x14ac:dyDescent="0.2">
      <c r="A46" s="79"/>
      <c r="B46" s="13"/>
      <c r="C46" s="22"/>
      <c r="D46" s="15">
        <v>200</v>
      </c>
      <c r="E46" s="16">
        <f t="shared" si="8"/>
        <v>4</v>
      </c>
      <c r="F46" s="34">
        <v>1100</v>
      </c>
      <c r="G46" s="16">
        <f t="shared" si="10"/>
        <v>4.7403626894942441</v>
      </c>
      <c r="H46" s="37">
        <v>22000</v>
      </c>
      <c r="I46" s="19">
        <f t="shared" si="9"/>
        <v>6.0413926851582254</v>
      </c>
      <c r="J46" s="36">
        <v>13000000</v>
      </c>
      <c r="K46" s="21">
        <f t="shared" si="11"/>
        <v>8.8129133566428557</v>
      </c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</row>
    <row r="47" spans="1:24" s="12" customFormat="1" x14ac:dyDescent="0.2">
      <c r="A47" s="79">
        <v>0.25</v>
      </c>
      <c r="B47" s="13"/>
      <c r="C47" s="22"/>
      <c r="D47" s="15">
        <v>160</v>
      </c>
      <c r="E47" s="16">
        <f t="shared" si="8"/>
        <v>3.9030899869919438</v>
      </c>
      <c r="F47" s="34">
        <v>100</v>
      </c>
      <c r="G47" s="16">
        <f t="shared" si="10"/>
        <v>3.6989700043360187</v>
      </c>
      <c r="H47" s="37">
        <v>780</v>
      </c>
      <c r="I47" s="19">
        <f t="shared" si="9"/>
        <v>4.5910646070264995</v>
      </c>
      <c r="J47" s="36">
        <v>53000</v>
      </c>
      <c r="K47" s="21">
        <f t="shared" si="11"/>
        <v>6.4232458739368079</v>
      </c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</row>
    <row r="48" spans="1:24" s="12" customFormat="1" x14ac:dyDescent="0.2">
      <c r="A48" s="79"/>
      <c r="B48" s="13"/>
      <c r="C48" s="22"/>
      <c r="D48" s="15">
        <v>250</v>
      </c>
      <c r="E48" s="16">
        <f t="shared" si="8"/>
        <v>4.0969100130080562</v>
      </c>
      <c r="F48" s="34">
        <v>200</v>
      </c>
      <c r="G48" s="16">
        <f t="shared" si="10"/>
        <v>4</v>
      </c>
      <c r="H48" s="37">
        <v>1000</v>
      </c>
      <c r="I48" s="19">
        <f t="shared" si="9"/>
        <v>4.6989700043360187</v>
      </c>
      <c r="J48" s="36">
        <v>43000</v>
      </c>
      <c r="K48" s="21">
        <f t="shared" si="11"/>
        <v>6.3324384599156049</v>
      </c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</row>
    <row r="49" spans="1:24" s="12" customFormat="1" x14ac:dyDescent="0.2">
      <c r="A49" s="79">
        <v>0.5</v>
      </c>
      <c r="B49" s="13"/>
      <c r="C49" s="22"/>
      <c r="D49" s="15">
        <v>140</v>
      </c>
      <c r="E49" s="16">
        <f t="shared" si="8"/>
        <v>3.8450980400142569</v>
      </c>
      <c r="F49" s="34">
        <v>76</v>
      </c>
      <c r="G49" s="16">
        <f t="shared" si="10"/>
        <v>3.5797835966168101</v>
      </c>
      <c r="H49" s="37">
        <v>200</v>
      </c>
      <c r="I49" s="19">
        <f t="shared" si="9"/>
        <v>4</v>
      </c>
      <c r="J49" s="36">
        <v>2300</v>
      </c>
      <c r="K49" s="21">
        <f t="shared" si="11"/>
        <v>5.0606978403536118</v>
      </c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</row>
    <row r="50" spans="1:24" s="12" customFormat="1" x14ac:dyDescent="0.2">
      <c r="A50" s="79"/>
      <c r="B50" s="13"/>
      <c r="C50" s="22"/>
      <c r="D50" s="15">
        <v>112</v>
      </c>
      <c r="E50" s="16">
        <f t="shared" si="8"/>
        <v>3.7481880270062002</v>
      </c>
      <c r="F50" s="34">
        <v>60</v>
      </c>
      <c r="G50" s="16">
        <f t="shared" si="10"/>
        <v>3.4771212547196626</v>
      </c>
      <c r="H50" s="37">
        <v>200</v>
      </c>
      <c r="I50" s="19">
        <f t="shared" si="9"/>
        <v>4</v>
      </c>
      <c r="J50" s="36">
        <v>2000</v>
      </c>
      <c r="K50" s="21">
        <f t="shared" si="11"/>
        <v>5</v>
      </c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</row>
    <row r="51" spans="1:24" s="12" customFormat="1" x14ac:dyDescent="0.2">
      <c r="A51" s="79">
        <v>1</v>
      </c>
      <c r="B51" s="13"/>
      <c r="C51" s="22"/>
      <c r="D51" s="15">
        <v>90</v>
      </c>
      <c r="E51" s="16">
        <f t="shared" si="8"/>
        <v>3.6532125137753435</v>
      </c>
      <c r="F51" s="38">
        <v>52</v>
      </c>
      <c r="G51" s="16">
        <f t="shared" si="10"/>
        <v>3.4149733479708178</v>
      </c>
      <c r="H51" s="37">
        <v>23</v>
      </c>
      <c r="I51" s="19">
        <f t="shared" si="9"/>
        <v>3.0606978403536118</v>
      </c>
      <c r="J51" s="36">
        <v>16</v>
      </c>
      <c r="K51" s="21">
        <f t="shared" si="11"/>
        <v>2.9030899869919438</v>
      </c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</row>
    <row r="52" spans="1:24" s="12" customFormat="1" x14ac:dyDescent="0.2">
      <c r="A52" s="79"/>
      <c r="B52" s="13"/>
      <c r="C52" s="22"/>
      <c r="D52" s="15">
        <v>97</v>
      </c>
      <c r="E52" s="16">
        <f t="shared" si="8"/>
        <v>3.6857417386022635</v>
      </c>
      <c r="F52" s="38">
        <v>54</v>
      </c>
      <c r="G52" s="16">
        <f t="shared" si="10"/>
        <v>3.4313637641589874</v>
      </c>
      <c r="H52" s="37">
        <v>20</v>
      </c>
      <c r="I52" s="19">
        <f t="shared" si="9"/>
        <v>3</v>
      </c>
      <c r="J52" s="36">
        <v>14</v>
      </c>
      <c r="K52" s="21">
        <f t="shared" si="11"/>
        <v>2.8450980400142569</v>
      </c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</row>
    <row r="53" spans="1:24" s="12" customFormat="1" x14ac:dyDescent="0.2">
      <c r="A53" s="80">
        <v>2.5</v>
      </c>
      <c r="B53" s="25"/>
      <c r="C53" s="22"/>
      <c r="D53" s="15">
        <v>90</v>
      </c>
      <c r="E53" s="16">
        <f t="shared" si="8"/>
        <v>3.6532125137753435</v>
      </c>
      <c r="F53" s="38">
        <v>34</v>
      </c>
      <c r="G53" s="16">
        <f t="shared" si="10"/>
        <v>3.2304489213782741</v>
      </c>
      <c r="H53" s="37">
        <v>10</v>
      </c>
      <c r="I53" s="19">
        <f t="shared" si="9"/>
        <v>2.6989700043360187</v>
      </c>
      <c r="J53" s="36">
        <v>8</v>
      </c>
      <c r="K53" s="21">
        <f t="shared" si="11"/>
        <v>2.6020599913279625</v>
      </c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</row>
    <row r="54" spans="1:24" s="12" customFormat="1" x14ac:dyDescent="0.2">
      <c r="A54" s="80"/>
      <c r="B54" s="25"/>
      <c r="C54" s="22"/>
      <c r="D54" s="15">
        <v>74</v>
      </c>
      <c r="E54" s="16">
        <f t="shared" si="8"/>
        <v>3.568201724066995</v>
      </c>
      <c r="F54" s="38">
        <v>37</v>
      </c>
      <c r="G54" s="16">
        <f t="shared" si="10"/>
        <v>3.2671717284030137</v>
      </c>
      <c r="H54" s="37">
        <v>11</v>
      </c>
      <c r="I54" s="19">
        <f t="shared" si="9"/>
        <v>2.7403626894942437</v>
      </c>
      <c r="J54" s="36">
        <v>9</v>
      </c>
      <c r="K54" s="21">
        <f t="shared" si="11"/>
        <v>2.6532125137753435</v>
      </c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</row>
    <row r="55" spans="1:24" s="12" customFormat="1" x14ac:dyDescent="0.2">
      <c r="A55" s="79">
        <v>5</v>
      </c>
      <c r="B55" s="13"/>
      <c r="C55" s="22"/>
      <c r="D55" s="15">
        <v>70</v>
      </c>
      <c r="E55" s="16">
        <f t="shared" si="8"/>
        <v>3.5440680443502757</v>
      </c>
      <c r="F55" s="38"/>
      <c r="G55" s="16"/>
      <c r="H55" s="36">
        <v>1</v>
      </c>
      <c r="I55" s="19">
        <f t="shared" si="9"/>
        <v>1.6989700043360187</v>
      </c>
      <c r="J55" s="36">
        <v>1</v>
      </c>
      <c r="K55" s="21">
        <f t="shared" si="11"/>
        <v>1.6989700043360187</v>
      </c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</row>
    <row r="56" spans="1:24" s="12" customFormat="1" x14ac:dyDescent="0.2">
      <c r="A56" s="79"/>
      <c r="B56" s="13"/>
      <c r="C56" s="22"/>
      <c r="D56" s="15">
        <v>60</v>
      </c>
      <c r="E56" s="16">
        <f t="shared" si="8"/>
        <v>3.4771212547196626</v>
      </c>
      <c r="F56" s="38">
        <v>14</v>
      </c>
      <c r="G56" s="16">
        <f t="shared" si="10"/>
        <v>2.8450980400142569</v>
      </c>
      <c r="H56" s="36">
        <v>2</v>
      </c>
      <c r="I56" s="19">
        <f t="shared" si="9"/>
        <v>2</v>
      </c>
      <c r="J56" s="36">
        <v>2</v>
      </c>
      <c r="K56" s="21">
        <f t="shared" si="11"/>
        <v>2</v>
      </c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</row>
    <row r="57" spans="1:24" s="12" customFormat="1" x14ac:dyDescent="0.2">
      <c r="A57" s="79">
        <v>10</v>
      </c>
      <c r="B57" s="13"/>
      <c r="C57" s="22"/>
      <c r="D57" s="15">
        <v>14</v>
      </c>
      <c r="E57" s="16">
        <f t="shared" si="8"/>
        <v>2.8450980400142569</v>
      </c>
      <c r="F57" s="38">
        <v>2</v>
      </c>
      <c r="G57" s="16">
        <f t="shared" si="10"/>
        <v>2</v>
      </c>
      <c r="H57" s="36">
        <v>0</v>
      </c>
      <c r="I57" s="19" t="s">
        <v>29</v>
      </c>
      <c r="J57" s="36">
        <v>0</v>
      </c>
      <c r="K57" s="19" t="s">
        <v>29</v>
      </c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</row>
    <row r="58" spans="1:24" s="12" customFormat="1" x14ac:dyDescent="0.2">
      <c r="A58" s="79"/>
      <c r="B58" s="13"/>
      <c r="C58" s="22"/>
      <c r="D58" s="15">
        <v>13</v>
      </c>
      <c r="E58" s="16">
        <f t="shared" si="8"/>
        <v>2.8129133566428557</v>
      </c>
      <c r="F58" s="38">
        <v>2</v>
      </c>
      <c r="G58" s="16">
        <f t="shared" si="10"/>
        <v>2</v>
      </c>
      <c r="H58" s="36">
        <v>0</v>
      </c>
      <c r="I58" s="19" t="s">
        <v>29</v>
      </c>
      <c r="J58" s="36">
        <v>0</v>
      </c>
      <c r="K58" s="19" t="s">
        <v>29</v>
      </c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</row>
  </sheetData>
  <mergeCells count="16">
    <mergeCell ref="A22:A23"/>
    <mergeCell ref="A32:A33"/>
    <mergeCell ref="A30:A31"/>
    <mergeCell ref="A28:A29"/>
    <mergeCell ref="A26:A27"/>
    <mergeCell ref="A24:A25"/>
    <mergeCell ref="A47:A48"/>
    <mergeCell ref="A45:A46"/>
    <mergeCell ref="A43:A44"/>
    <mergeCell ref="A36:A37"/>
    <mergeCell ref="A34:A35"/>
    <mergeCell ref="A57:A58"/>
    <mergeCell ref="A55:A56"/>
    <mergeCell ref="A53:A54"/>
    <mergeCell ref="A51:A52"/>
    <mergeCell ref="A49:A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E18" sqref="E18"/>
    </sheetView>
  </sheetViews>
  <sheetFormatPr baseColWidth="10" defaultRowHeight="12.75" x14ac:dyDescent="0.2"/>
  <cols>
    <col min="1" max="1" width="14.7109375" style="6" bestFit="1" customWidth="1"/>
    <col min="2" max="16384" width="11.42578125" style="6"/>
  </cols>
  <sheetData>
    <row r="1" spans="1:4" x14ac:dyDescent="0.2">
      <c r="A1" s="39" t="s">
        <v>2</v>
      </c>
      <c r="B1" s="39" t="s">
        <v>3</v>
      </c>
      <c r="C1" s="39" t="s">
        <v>4</v>
      </c>
      <c r="D1" s="39" t="s">
        <v>5</v>
      </c>
    </row>
    <row r="2" spans="1:4" x14ac:dyDescent="0.2">
      <c r="A2" s="41">
        <v>2.0533333333333332</v>
      </c>
      <c r="B2" s="41">
        <v>1.9203333333333334</v>
      </c>
      <c r="C2" s="41">
        <v>1.5350000000000001</v>
      </c>
      <c r="D2" s="41">
        <v>1.4019999999999999</v>
      </c>
    </row>
    <row r="3" spans="1:4" x14ac:dyDescent="0.2">
      <c r="A3" s="41">
        <v>1.9806666666666668</v>
      </c>
      <c r="B3" s="41">
        <v>1.9125000000000001</v>
      </c>
      <c r="C3" s="41">
        <v>1.4059999999999999</v>
      </c>
      <c r="D3" s="41">
        <v>0.8936666666666665</v>
      </c>
    </row>
    <row r="4" spans="1:4" x14ac:dyDescent="0.2">
      <c r="A4" s="41">
        <v>2.2029999999999998</v>
      </c>
      <c r="B4" s="41">
        <v>2.0396666666666667</v>
      </c>
      <c r="C4" s="41">
        <v>1.5133333333333336</v>
      </c>
      <c r="D4" s="41">
        <v>0.94366666666666676</v>
      </c>
    </row>
    <row r="5" spans="1:4" x14ac:dyDescent="0.2">
      <c r="A5" s="72"/>
      <c r="B5" s="72"/>
      <c r="C5" s="72"/>
      <c r="D5" s="7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topLeftCell="A11" workbookViewId="0">
      <selection activeCell="I46" sqref="I46"/>
    </sheetView>
  </sheetViews>
  <sheetFormatPr baseColWidth="10" defaultRowHeight="12.75" x14ac:dyDescent="0.2"/>
  <cols>
    <col min="1" max="1" width="11.42578125" style="6"/>
    <col min="2" max="2" width="13" style="6" bestFit="1" customWidth="1"/>
    <col min="3" max="3" width="11.42578125" style="6"/>
    <col min="4" max="4" width="17.28515625" style="6" bestFit="1" customWidth="1"/>
    <col min="5" max="5" width="13" style="6" bestFit="1" customWidth="1"/>
    <col min="6" max="6" width="10.85546875" style="6" bestFit="1" customWidth="1"/>
    <col min="7" max="8" width="17.28515625" style="6" bestFit="1" customWidth="1"/>
    <col min="9" max="9" width="13" style="6" bestFit="1" customWidth="1"/>
    <col min="10" max="10" width="10.85546875" style="6" bestFit="1" customWidth="1"/>
    <col min="11" max="11" width="17.28515625" style="6" bestFit="1" customWidth="1"/>
    <col min="12" max="12" width="11.42578125" style="6"/>
    <col min="13" max="13" width="13" style="6" bestFit="1" customWidth="1"/>
    <col min="14" max="14" width="10.85546875" style="6" bestFit="1" customWidth="1"/>
    <col min="15" max="15" width="17.28515625" style="6" bestFit="1" customWidth="1"/>
    <col min="16" max="16" width="13" style="6" bestFit="1" customWidth="1"/>
    <col min="17" max="17" width="10.85546875" style="6" bestFit="1" customWidth="1"/>
    <col min="18" max="18" width="17.28515625" style="6" bestFit="1" customWidth="1"/>
    <col min="19" max="19" width="4.85546875" style="6" customWidth="1"/>
    <col min="20" max="20" width="13" style="6" bestFit="1" customWidth="1"/>
    <col min="21" max="21" width="10.85546875" style="6" bestFit="1" customWidth="1"/>
    <col min="22" max="22" width="17.28515625" style="6" bestFit="1" customWidth="1"/>
    <col min="23" max="23" width="13" style="6" bestFit="1" customWidth="1"/>
    <col min="24" max="24" width="10.85546875" style="6" bestFit="1" customWidth="1"/>
    <col min="25" max="25" width="17.28515625" style="6" bestFit="1" customWidth="1"/>
    <col min="26" max="16384" width="11.42578125" style="6"/>
  </cols>
  <sheetData>
    <row r="1" spans="1:8" hidden="1" x14ac:dyDescent="0.2">
      <c r="A1" s="87"/>
      <c r="B1" s="87"/>
      <c r="C1" s="87"/>
      <c r="D1" s="87"/>
    </row>
    <row r="2" spans="1:8" x14ac:dyDescent="0.2">
      <c r="A2" s="91" t="s">
        <v>6</v>
      </c>
      <c r="B2" s="91"/>
      <c r="C2" s="91"/>
      <c r="D2" s="91"/>
    </row>
    <row r="3" spans="1:8" x14ac:dyDescent="0.2">
      <c r="A3" s="9"/>
      <c r="B3" s="88" t="s">
        <v>11</v>
      </c>
      <c r="C3" s="89"/>
      <c r="D3" s="90"/>
    </row>
    <row r="4" spans="1:8" x14ac:dyDescent="0.2">
      <c r="A4" s="9"/>
      <c r="B4" s="42" t="s">
        <v>10</v>
      </c>
      <c r="C4" s="42" t="s">
        <v>12</v>
      </c>
      <c r="D4" s="42" t="s">
        <v>13</v>
      </c>
      <c r="H4" s="43"/>
    </row>
    <row r="5" spans="1:8" x14ac:dyDescent="0.2">
      <c r="A5" s="9" t="s">
        <v>7</v>
      </c>
      <c r="B5" s="10">
        <v>91</v>
      </c>
      <c r="C5" s="10">
        <v>5</v>
      </c>
      <c r="D5" s="10">
        <v>4</v>
      </c>
      <c r="H5" s="43"/>
    </row>
    <row r="6" spans="1:8" x14ac:dyDescent="0.2">
      <c r="A6" s="10" t="s">
        <v>8</v>
      </c>
      <c r="B6" s="9">
        <v>84</v>
      </c>
      <c r="C6" s="9">
        <v>10</v>
      </c>
      <c r="D6" s="9">
        <v>6</v>
      </c>
      <c r="H6" s="43"/>
    </row>
    <row r="7" spans="1:8" x14ac:dyDescent="0.2">
      <c r="A7" s="9" t="s">
        <v>9</v>
      </c>
      <c r="B7" s="9">
        <v>92</v>
      </c>
      <c r="C7" s="9">
        <v>7</v>
      </c>
      <c r="D7" s="9">
        <v>2</v>
      </c>
    </row>
    <row r="9" spans="1:8" x14ac:dyDescent="0.2">
      <c r="A9" s="9" t="s">
        <v>7</v>
      </c>
      <c r="B9" s="10">
        <v>67</v>
      </c>
      <c r="C9" s="10">
        <v>14</v>
      </c>
      <c r="D9" s="10">
        <v>19</v>
      </c>
    </row>
    <row r="10" spans="1:8" x14ac:dyDescent="0.2">
      <c r="A10" s="10" t="s">
        <v>8</v>
      </c>
      <c r="B10" s="9">
        <v>86</v>
      </c>
      <c r="C10" s="9">
        <v>9</v>
      </c>
      <c r="D10" s="9">
        <v>6</v>
      </c>
    </row>
    <row r="11" spans="1:8" x14ac:dyDescent="0.2">
      <c r="A11" s="9" t="s">
        <v>9</v>
      </c>
      <c r="B11" s="9">
        <v>87</v>
      </c>
      <c r="C11" s="9">
        <v>13</v>
      </c>
      <c r="D11" s="9">
        <v>0</v>
      </c>
    </row>
    <row r="12" spans="1:8" x14ac:dyDescent="0.2">
      <c r="B12" s="86"/>
      <c r="C12" s="86"/>
      <c r="D12" s="86"/>
      <c r="E12" s="86"/>
      <c r="F12" s="86"/>
      <c r="G12" s="86"/>
    </row>
    <row r="13" spans="1:8" x14ac:dyDescent="0.2">
      <c r="B13" s="83" t="s">
        <v>15</v>
      </c>
      <c r="C13" s="84"/>
      <c r="D13" s="85"/>
      <c r="E13" s="83" t="s">
        <v>16</v>
      </c>
      <c r="F13" s="84"/>
      <c r="G13" s="85"/>
    </row>
    <row r="14" spans="1:8" x14ac:dyDescent="0.2">
      <c r="B14" s="42" t="s">
        <v>10</v>
      </c>
      <c r="C14" s="42" t="s">
        <v>12</v>
      </c>
      <c r="D14" s="42" t="s">
        <v>13</v>
      </c>
      <c r="E14" s="42" t="s">
        <v>10</v>
      </c>
      <c r="F14" s="42" t="s">
        <v>12</v>
      </c>
      <c r="G14" s="42" t="s">
        <v>13</v>
      </c>
    </row>
    <row r="15" spans="1:8" x14ac:dyDescent="0.2">
      <c r="A15" s="9" t="s">
        <v>7</v>
      </c>
      <c r="B15" s="10">
        <v>77</v>
      </c>
      <c r="C15" s="10">
        <v>13</v>
      </c>
      <c r="D15" s="10">
        <v>10</v>
      </c>
      <c r="E15" s="10">
        <v>62</v>
      </c>
      <c r="F15" s="10">
        <v>22</v>
      </c>
      <c r="G15" s="10">
        <v>16</v>
      </c>
    </row>
    <row r="16" spans="1:8" x14ac:dyDescent="0.2">
      <c r="A16" s="10" t="s">
        <v>8</v>
      </c>
      <c r="B16" s="9">
        <v>78</v>
      </c>
      <c r="C16" s="9">
        <v>14</v>
      </c>
      <c r="D16" s="9">
        <v>8</v>
      </c>
      <c r="E16" s="9">
        <v>73</v>
      </c>
      <c r="F16" s="9">
        <v>19</v>
      </c>
      <c r="G16" s="9">
        <v>8</v>
      </c>
    </row>
    <row r="17" spans="1:7" x14ac:dyDescent="0.2">
      <c r="A17" s="9" t="s">
        <v>9</v>
      </c>
      <c r="B17" s="9">
        <v>95</v>
      </c>
      <c r="C17" s="9">
        <v>5</v>
      </c>
      <c r="D17" s="9">
        <v>0</v>
      </c>
      <c r="E17" s="9">
        <v>86</v>
      </c>
      <c r="F17" s="9">
        <v>11</v>
      </c>
      <c r="G17" s="9">
        <v>3</v>
      </c>
    </row>
    <row r="18" spans="1:7" x14ac:dyDescent="0.2">
      <c r="A18" s="9"/>
      <c r="B18" s="42"/>
      <c r="C18" s="42"/>
      <c r="D18" s="42"/>
      <c r="E18" s="42"/>
      <c r="F18" s="42"/>
      <c r="G18" s="42"/>
    </row>
    <row r="19" spans="1:7" x14ac:dyDescent="0.2">
      <c r="A19" s="9" t="s">
        <v>7</v>
      </c>
      <c r="B19" s="10">
        <v>73</v>
      </c>
      <c r="C19" s="10">
        <v>21</v>
      </c>
      <c r="D19" s="10">
        <v>17</v>
      </c>
      <c r="E19" s="10">
        <v>52</v>
      </c>
      <c r="F19" s="10">
        <v>36</v>
      </c>
      <c r="G19" s="10">
        <v>16</v>
      </c>
    </row>
    <row r="20" spans="1:7" x14ac:dyDescent="0.2">
      <c r="A20" s="10" t="s">
        <v>8</v>
      </c>
      <c r="B20" s="9">
        <v>88</v>
      </c>
      <c r="C20" s="9">
        <v>10</v>
      </c>
      <c r="D20" s="9">
        <v>2</v>
      </c>
      <c r="E20" s="9">
        <v>69</v>
      </c>
      <c r="F20" s="9">
        <v>21</v>
      </c>
      <c r="G20" s="9">
        <v>10</v>
      </c>
    </row>
    <row r="21" spans="1:7" x14ac:dyDescent="0.2">
      <c r="A21" s="9" t="s">
        <v>9</v>
      </c>
      <c r="B21" s="9">
        <v>95</v>
      </c>
      <c r="C21" s="9">
        <v>5</v>
      </c>
      <c r="D21" s="9">
        <v>0</v>
      </c>
      <c r="E21" s="9">
        <v>89</v>
      </c>
      <c r="F21" s="9">
        <v>11</v>
      </c>
      <c r="G21" s="9">
        <v>0</v>
      </c>
    </row>
    <row r="23" spans="1:7" x14ac:dyDescent="0.2">
      <c r="B23" s="83" t="s">
        <v>17</v>
      </c>
      <c r="C23" s="84"/>
      <c r="D23" s="85"/>
      <c r="E23" s="83" t="s">
        <v>18</v>
      </c>
      <c r="F23" s="84"/>
      <c r="G23" s="85"/>
    </row>
    <row r="24" spans="1:7" x14ac:dyDescent="0.2">
      <c r="B24" s="42" t="s">
        <v>10</v>
      </c>
      <c r="C24" s="42" t="s">
        <v>12</v>
      </c>
      <c r="D24" s="42" t="s">
        <v>13</v>
      </c>
      <c r="E24" s="42" t="s">
        <v>10</v>
      </c>
      <c r="F24" s="42" t="s">
        <v>12</v>
      </c>
      <c r="G24" s="42" t="s">
        <v>13</v>
      </c>
    </row>
    <row r="25" spans="1:7" x14ac:dyDescent="0.2">
      <c r="A25" s="9" t="s">
        <v>7</v>
      </c>
      <c r="B25" s="10">
        <v>75</v>
      </c>
      <c r="C25" s="10">
        <v>11</v>
      </c>
      <c r="D25" s="10">
        <v>14</v>
      </c>
      <c r="E25" s="10">
        <v>56</v>
      </c>
      <c r="F25" s="10">
        <v>26</v>
      </c>
      <c r="G25" s="10">
        <v>18</v>
      </c>
    </row>
    <row r="26" spans="1:7" x14ac:dyDescent="0.2">
      <c r="A26" s="10" t="s">
        <v>8</v>
      </c>
      <c r="B26" s="9">
        <v>84</v>
      </c>
      <c r="C26" s="9">
        <v>13</v>
      </c>
      <c r="D26" s="9">
        <v>3</v>
      </c>
      <c r="E26" s="9">
        <v>76</v>
      </c>
      <c r="F26" s="9">
        <v>16</v>
      </c>
      <c r="G26" s="9">
        <v>8</v>
      </c>
    </row>
    <row r="27" spans="1:7" x14ac:dyDescent="0.2">
      <c r="A27" s="9" t="s">
        <v>9</v>
      </c>
      <c r="B27" s="9">
        <v>92</v>
      </c>
      <c r="C27" s="9">
        <v>8</v>
      </c>
      <c r="D27" s="9">
        <v>0</v>
      </c>
      <c r="E27" s="9">
        <v>85</v>
      </c>
      <c r="F27" s="9">
        <v>12</v>
      </c>
      <c r="G27" s="9">
        <v>3</v>
      </c>
    </row>
    <row r="29" spans="1:7" x14ac:dyDescent="0.2">
      <c r="A29" s="9" t="s">
        <v>7</v>
      </c>
      <c r="B29" s="10">
        <v>78</v>
      </c>
      <c r="C29" s="10">
        <v>15</v>
      </c>
      <c r="D29" s="10">
        <v>7</v>
      </c>
      <c r="E29" s="10">
        <v>67</v>
      </c>
      <c r="F29" s="10">
        <v>17</v>
      </c>
      <c r="G29" s="10">
        <v>15</v>
      </c>
    </row>
    <row r="30" spans="1:7" x14ac:dyDescent="0.2">
      <c r="A30" s="10" t="s">
        <v>8</v>
      </c>
      <c r="B30" s="9">
        <v>90</v>
      </c>
      <c r="C30" s="9">
        <v>8</v>
      </c>
      <c r="D30" s="9">
        <v>2</v>
      </c>
      <c r="E30" s="9">
        <v>78</v>
      </c>
      <c r="F30" s="9">
        <v>15</v>
      </c>
      <c r="G30" s="9">
        <v>7</v>
      </c>
    </row>
    <row r="31" spans="1:7" x14ac:dyDescent="0.2">
      <c r="A31" s="9" t="s">
        <v>9</v>
      </c>
      <c r="B31" s="9">
        <v>89</v>
      </c>
      <c r="C31" s="9">
        <v>11</v>
      </c>
      <c r="D31" s="9">
        <v>0</v>
      </c>
      <c r="E31" s="9">
        <v>81</v>
      </c>
      <c r="F31" s="9">
        <v>13</v>
      </c>
      <c r="G31" s="9">
        <v>6</v>
      </c>
    </row>
    <row r="33" spans="1:7" x14ac:dyDescent="0.2">
      <c r="B33" s="83" t="s">
        <v>19</v>
      </c>
      <c r="C33" s="84"/>
      <c r="D33" s="85"/>
      <c r="E33" s="83" t="s">
        <v>20</v>
      </c>
      <c r="F33" s="84"/>
      <c r="G33" s="85"/>
    </row>
    <row r="34" spans="1:7" x14ac:dyDescent="0.2">
      <c r="B34" s="42" t="s">
        <v>10</v>
      </c>
      <c r="C34" s="42" t="s">
        <v>12</v>
      </c>
      <c r="D34" s="42" t="s">
        <v>13</v>
      </c>
      <c r="E34" s="42" t="s">
        <v>10</v>
      </c>
      <c r="F34" s="42" t="s">
        <v>12</v>
      </c>
      <c r="G34" s="42" t="s">
        <v>13</v>
      </c>
    </row>
    <row r="35" spans="1:7" x14ac:dyDescent="0.2">
      <c r="A35" s="9" t="s">
        <v>7</v>
      </c>
      <c r="B35" s="10">
        <v>59</v>
      </c>
      <c r="C35" s="10">
        <v>21</v>
      </c>
      <c r="D35" s="10">
        <v>19</v>
      </c>
      <c r="E35" s="10">
        <v>56</v>
      </c>
      <c r="F35" s="10">
        <v>26</v>
      </c>
      <c r="G35" s="10">
        <v>18</v>
      </c>
    </row>
    <row r="36" spans="1:7" x14ac:dyDescent="0.2">
      <c r="A36" s="10" t="s">
        <v>8</v>
      </c>
      <c r="B36" s="9">
        <v>66</v>
      </c>
      <c r="C36" s="9">
        <v>20</v>
      </c>
      <c r="D36" s="9">
        <v>14</v>
      </c>
      <c r="E36" s="9">
        <v>76</v>
      </c>
      <c r="F36" s="9">
        <v>16</v>
      </c>
      <c r="G36" s="9">
        <v>8</v>
      </c>
    </row>
    <row r="37" spans="1:7" x14ac:dyDescent="0.2">
      <c r="A37" s="9" t="s">
        <v>9</v>
      </c>
      <c r="B37" s="9">
        <v>76</v>
      </c>
      <c r="C37" s="9">
        <v>18</v>
      </c>
      <c r="D37" s="9">
        <v>6</v>
      </c>
      <c r="E37" s="9">
        <v>85</v>
      </c>
      <c r="F37" s="9">
        <v>12</v>
      </c>
      <c r="G37" s="9">
        <v>3</v>
      </c>
    </row>
    <row r="39" spans="1:7" x14ac:dyDescent="0.2">
      <c r="A39" s="9" t="s">
        <v>7</v>
      </c>
      <c r="B39" s="10">
        <v>70</v>
      </c>
      <c r="C39" s="10">
        <v>20</v>
      </c>
      <c r="D39" s="10">
        <v>10</v>
      </c>
      <c r="E39" s="10">
        <v>67</v>
      </c>
      <c r="F39" s="10">
        <v>17</v>
      </c>
      <c r="G39" s="10">
        <v>15</v>
      </c>
    </row>
    <row r="40" spans="1:7" x14ac:dyDescent="0.2">
      <c r="A40" s="10" t="s">
        <v>8</v>
      </c>
      <c r="B40" s="9">
        <v>66</v>
      </c>
      <c r="C40" s="9">
        <v>21</v>
      </c>
      <c r="D40" s="9">
        <v>14</v>
      </c>
      <c r="E40" s="9">
        <v>78</v>
      </c>
      <c r="F40" s="9">
        <v>15</v>
      </c>
      <c r="G40" s="9">
        <v>7</v>
      </c>
    </row>
    <row r="41" spans="1:7" x14ac:dyDescent="0.2">
      <c r="A41" s="9" t="s">
        <v>9</v>
      </c>
      <c r="B41" s="9">
        <v>76</v>
      </c>
      <c r="C41" s="9">
        <v>15</v>
      </c>
      <c r="D41" s="9">
        <v>9</v>
      </c>
      <c r="E41" s="9">
        <v>81</v>
      </c>
      <c r="F41" s="9">
        <v>13</v>
      </c>
      <c r="G41" s="9">
        <v>6</v>
      </c>
    </row>
    <row r="43" spans="1:7" x14ac:dyDescent="0.2">
      <c r="A43" s="9" t="s">
        <v>7</v>
      </c>
      <c r="B43" s="10"/>
      <c r="C43" s="10"/>
      <c r="D43" s="10"/>
      <c r="E43" s="10"/>
      <c r="F43" s="10"/>
      <c r="G43" s="9"/>
    </row>
    <row r="44" spans="1:7" x14ac:dyDescent="0.2">
      <c r="A44" s="10" t="s">
        <v>8</v>
      </c>
      <c r="B44" s="9">
        <v>65</v>
      </c>
      <c r="C44" s="9">
        <v>22</v>
      </c>
      <c r="D44" s="9">
        <v>13</v>
      </c>
      <c r="E44" s="9">
        <v>19</v>
      </c>
      <c r="F44" s="9"/>
      <c r="G44" s="9"/>
    </row>
    <row r="45" spans="1:7" x14ac:dyDescent="0.2">
      <c r="A45" s="9" t="s">
        <v>9</v>
      </c>
      <c r="B45" s="9">
        <v>63</v>
      </c>
      <c r="C45" s="9">
        <v>23</v>
      </c>
      <c r="D45" s="9">
        <v>13</v>
      </c>
      <c r="E45" s="9">
        <v>71</v>
      </c>
      <c r="F45" s="9">
        <v>29</v>
      </c>
      <c r="G45" s="9">
        <v>0</v>
      </c>
    </row>
  </sheetData>
  <mergeCells count="11">
    <mergeCell ref="A1:D1"/>
    <mergeCell ref="B3:D3"/>
    <mergeCell ref="A2:D2"/>
    <mergeCell ref="B33:D33"/>
    <mergeCell ref="E33:G33"/>
    <mergeCell ref="B23:D23"/>
    <mergeCell ref="B13:D13"/>
    <mergeCell ref="B12:D12"/>
    <mergeCell ref="E13:G13"/>
    <mergeCell ref="E12:G12"/>
    <mergeCell ref="E23:G2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G35" sqref="G35"/>
    </sheetView>
  </sheetViews>
  <sheetFormatPr baseColWidth="10" defaultRowHeight="12.75" x14ac:dyDescent="0.2"/>
  <cols>
    <col min="1" max="16384" width="11.42578125" style="1"/>
  </cols>
  <sheetData>
    <row r="1" spans="1:5" x14ac:dyDescent="0.2">
      <c r="A1" s="92" t="s">
        <v>39</v>
      </c>
      <c r="B1" s="93" t="s">
        <v>22</v>
      </c>
      <c r="C1" s="94"/>
      <c r="D1" s="94"/>
      <c r="E1" s="94"/>
    </row>
    <row r="2" spans="1:5" x14ac:dyDescent="0.2">
      <c r="A2" s="92"/>
      <c r="B2" s="2" t="s">
        <v>7</v>
      </c>
      <c r="C2" s="2" t="s">
        <v>8</v>
      </c>
      <c r="D2" s="2" t="s">
        <v>9</v>
      </c>
      <c r="E2" s="2" t="s">
        <v>21</v>
      </c>
    </row>
    <row r="3" spans="1:5" x14ac:dyDescent="0.2">
      <c r="A3" s="44">
        <v>0</v>
      </c>
      <c r="B3" s="45">
        <v>4.3</v>
      </c>
      <c r="C3" s="2">
        <v>4.7</v>
      </c>
      <c r="D3" s="2">
        <v>5.81</v>
      </c>
      <c r="E3" s="2">
        <v>7.8</v>
      </c>
    </row>
    <row r="4" spans="1:5" x14ac:dyDescent="0.2">
      <c r="A4" s="46">
        <v>2.5</v>
      </c>
      <c r="B4" s="2">
        <v>4.16</v>
      </c>
      <c r="C4" s="2">
        <v>4.29</v>
      </c>
      <c r="D4" s="2">
        <v>5.31</v>
      </c>
      <c r="E4" s="2">
        <v>6.91</v>
      </c>
    </row>
    <row r="5" spans="1:5" x14ac:dyDescent="0.2">
      <c r="A5" s="44">
        <v>10</v>
      </c>
      <c r="B5" s="2">
        <v>4.01</v>
      </c>
      <c r="C5" s="2">
        <v>4.13</v>
      </c>
      <c r="D5" s="2">
        <v>5.03</v>
      </c>
      <c r="E5" s="2">
        <v>6.49</v>
      </c>
    </row>
    <row r="6" spans="1:5" x14ac:dyDescent="0.2">
      <c r="A6" s="44">
        <v>0</v>
      </c>
      <c r="B6" s="45">
        <v>4.3499999999999996</v>
      </c>
      <c r="C6" s="2">
        <v>5.16</v>
      </c>
      <c r="D6" s="2">
        <v>6.87</v>
      </c>
      <c r="E6" s="2">
        <v>9</v>
      </c>
    </row>
    <row r="7" spans="1:5" x14ac:dyDescent="0.2">
      <c r="A7" s="46">
        <v>2.5</v>
      </c>
      <c r="B7" s="2">
        <v>4.37</v>
      </c>
      <c r="C7" s="2">
        <v>4.3899999999999997</v>
      </c>
      <c r="D7" s="2">
        <v>6</v>
      </c>
      <c r="E7" s="2">
        <v>8.35</v>
      </c>
    </row>
    <row r="8" spans="1:5" x14ac:dyDescent="0.2">
      <c r="A8" s="44">
        <v>10</v>
      </c>
      <c r="B8" s="2">
        <v>4.3</v>
      </c>
      <c r="C8" s="2"/>
      <c r="D8" s="2">
        <v>5.38</v>
      </c>
      <c r="E8" s="2">
        <v>7</v>
      </c>
    </row>
    <row r="9" spans="1:5" x14ac:dyDescent="0.2">
      <c r="A9" s="44">
        <v>0</v>
      </c>
      <c r="B9" s="45">
        <v>4.1900000000000004</v>
      </c>
      <c r="C9" s="2"/>
      <c r="D9" s="2"/>
      <c r="E9" s="2"/>
    </row>
    <row r="10" spans="1:5" x14ac:dyDescent="0.2">
      <c r="A10" s="46">
        <v>2.5</v>
      </c>
      <c r="B10" s="45">
        <v>4.1500000000000004</v>
      </c>
      <c r="C10" s="2"/>
      <c r="D10" s="2"/>
      <c r="E10" s="2"/>
    </row>
    <row r="11" spans="1:5" x14ac:dyDescent="0.2">
      <c r="A11" s="44">
        <v>10</v>
      </c>
      <c r="B11" s="2">
        <v>4.1500000000000004</v>
      </c>
      <c r="C11" s="2">
        <v>4.18</v>
      </c>
      <c r="D11" s="2">
        <v>4.45</v>
      </c>
      <c r="E11" s="2"/>
    </row>
    <row r="13" spans="1:5" x14ac:dyDescent="0.2">
      <c r="A13" s="92" t="s">
        <v>40</v>
      </c>
      <c r="B13" s="93" t="s">
        <v>22</v>
      </c>
      <c r="C13" s="94"/>
      <c r="D13" s="94"/>
      <c r="E13" s="94"/>
    </row>
    <row r="14" spans="1:5" x14ac:dyDescent="0.2">
      <c r="A14" s="92"/>
      <c r="B14" s="2" t="s">
        <v>7</v>
      </c>
      <c r="C14" s="2" t="s">
        <v>8</v>
      </c>
      <c r="D14" s="2" t="s">
        <v>9</v>
      </c>
      <c r="E14" s="2" t="s">
        <v>21</v>
      </c>
    </row>
    <row r="15" spans="1:5" x14ac:dyDescent="0.2">
      <c r="A15" s="44">
        <v>0</v>
      </c>
      <c r="B15" s="45">
        <v>4.3</v>
      </c>
      <c r="C15" s="2"/>
      <c r="D15" s="2"/>
      <c r="E15" s="2"/>
    </row>
    <row r="16" spans="1:5" x14ac:dyDescent="0.2">
      <c r="A16" s="46">
        <v>2.5</v>
      </c>
      <c r="B16" s="3">
        <v>4.3</v>
      </c>
      <c r="C16" s="3">
        <v>4.25</v>
      </c>
      <c r="D16" s="3">
        <v>5.03</v>
      </c>
      <c r="E16" s="3">
        <v>6.4</v>
      </c>
    </row>
    <row r="17" spans="1:5" x14ac:dyDescent="0.2">
      <c r="A17" s="44">
        <v>10</v>
      </c>
      <c r="B17" s="3">
        <v>4.3</v>
      </c>
      <c r="C17" s="3">
        <v>4.13</v>
      </c>
      <c r="D17" s="3">
        <v>4.49</v>
      </c>
      <c r="E17" s="3">
        <v>5.98</v>
      </c>
    </row>
    <row r="18" spans="1:5" x14ac:dyDescent="0.2">
      <c r="A18" s="44">
        <v>0</v>
      </c>
      <c r="B18" s="45">
        <v>4.43</v>
      </c>
      <c r="C18" s="2">
        <v>5.34</v>
      </c>
      <c r="D18" s="2">
        <v>7.6</v>
      </c>
      <c r="E18" s="2"/>
    </row>
    <row r="19" spans="1:5" x14ac:dyDescent="0.2">
      <c r="A19" s="46">
        <v>2.5</v>
      </c>
      <c r="B19" s="2">
        <v>4.21</v>
      </c>
      <c r="C19" s="2">
        <v>4.93</v>
      </c>
      <c r="D19" s="2">
        <v>6.35</v>
      </c>
      <c r="E19" s="2">
        <v>9.39</v>
      </c>
    </row>
    <row r="20" spans="1:5" x14ac:dyDescent="0.2">
      <c r="A20" s="44">
        <v>10</v>
      </c>
      <c r="B20" s="3">
        <v>4.32</v>
      </c>
      <c r="C20" s="3">
        <v>4.41</v>
      </c>
      <c r="D20" s="47">
        <v>6.18</v>
      </c>
      <c r="E20" s="3"/>
    </row>
    <row r="21" spans="1:5" x14ac:dyDescent="0.2">
      <c r="A21" s="44">
        <v>0</v>
      </c>
      <c r="B21" s="45">
        <v>4.1900000000000004</v>
      </c>
      <c r="C21" s="2"/>
      <c r="D21" s="2"/>
      <c r="E21" s="48"/>
    </row>
    <row r="22" spans="1:5" x14ac:dyDescent="0.2">
      <c r="A22" s="46">
        <v>2.5</v>
      </c>
      <c r="B22" s="2">
        <v>4.22</v>
      </c>
      <c r="C22" s="2">
        <v>4.2699999999999996</v>
      </c>
      <c r="D22" s="2"/>
      <c r="E22" s="2">
        <v>6.25</v>
      </c>
    </row>
    <row r="23" spans="1:5" x14ac:dyDescent="0.2">
      <c r="A23" s="44">
        <v>10</v>
      </c>
      <c r="B23" s="3">
        <v>4.2699999999999996</v>
      </c>
      <c r="C23" s="3">
        <v>4.1399999999999997</v>
      </c>
      <c r="D23" s="3">
        <v>4.6500000000000004</v>
      </c>
      <c r="E23" s="3">
        <v>5.81</v>
      </c>
    </row>
    <row r="24" spans="1:5" x14ac:dyDescent="0.2">
      <c r="A24" s="44">
        <v>0</v>
      </c>
      <c r="B24" s="45"/>
      <c r="C24" s="2"/>
      <c r="D24" s="2"/>
      <c r="E24" s="48"/>
    </row>
    <row r="25" spans="1:5" x14ac:dyDescent="0.2">
      <c r="A25" s="46">
        <v>2.5</v>
      </c>
      <c r="B25" s="2"/>
      <c r="C25" s="2">
        <v>5.32</v>
      </c>
      <c r="D25" s="2">
        <v>6.87</v>
      </c>
      <c r="E25" s="2">
        <v>8</v>
      </c>
    </row>
    <row r="26" spans="1:5" x14ac:dyDescent="0.2">
      <c r="A26" s="44">
        <v>10</v>
      </c>
      <c r="B26" s="3">
        <v>2.85</v>
      </c>
      <c r="C26" s="3">
        <v>5.18</v>
      </c>
      <c r="D26" s="2">
        <v>4.5</v>
      </c>
      <c r="E26" s="3">
        <v>7.3</v>
      </c>
    </row>
    <row r="29" spans="1:5" x14ac:dyDescent="0.2">
      <c r="A29" s="92" t="s">
        <v>41</v>
      </c>
      <c r="B29" s="93" t="s">
        <v>22</v>
      </c>
      <c r="C29" s="94"/>
      <c r="D29" s="94"/>
      <c r="E29" s="94"/>
    </row>
    <row r="30" spans="1:5" x14ac:dyDescent="0.2">
      <c r="A30" s="92"/>
      <c r="B30" s="2" t="s">
        <v>7</v>
      </c>
      <c r="C30" s="2" t="s">
        <v>8</v>
      </c>
      <c r="D30" s="2" t="s">
        <v>9</v>
      </c>
      <c r="E30" s="2" t="s">
        <v>21</v>
      </c>
    </row>
    <row r="31" spans="1:5" x14ac:dyDescent="0.2">
      <c r="A31" s="44">
        <v>0</v>
      </c>
      <c r="B31" s="49">
        <v>4.26</v>
      </c>
      <c r="C31" s="4">
        <v>4.8099999999999996</v>
      </c>
      <c r="D31" s="4">
        <v>6.49</v>
      </c>
      <c r="E31" s="4">
        <v>8.59</v>
      </c>
    </row>
    <row r="32" spans="1:5" x14ac:dyDescent="0.2">
      <c r="A32" s="46">
        <v>2.5</v>
      </c>
      <c r="B32" s="4">
        <v>4.04</v>
      </c>
      <c r="C32" s="4">
        <v>4.21</v>
      </c>
      <c r="D32" s="4">
        <v>5.7</v>
      </c>
      <c r="E32" s="4">
        <v>7.81</v>
      </c>
    </row>
    <row r="33" spans="1:5" x14ac:dyDescent="0.2">
      <c r="A33" s="44">
        <v>10</v>
      </c>
      <c r="B33" s="4">
        <v>3.87</v>
      </c>
      <c r="C33" s="4">
        <v>3.74</v>
      </c>
      <c r="D33" s="4">
        <v>5.2</v>
      </c>
      <c r="E33" s="4">
        <v>6.87</v>
      </c>
    </row>
    <row r="34" spans="1:5" x14ac:dyDescent="0.2">
      <c r="A34" s="44">
        <v>0</v>
      </c>
      <c r="B34" s="49">
        <v>4.16</v>
      </c>
      <c r="C34" s="4">
        <v>4.5</v>
      </c>
      <c r="D34" s="4">
        <v>6</v>
      </c>
      <c r="E34" s="2"/>
    </row>
    <row r="35" spans="1:5" x14ac:dyDescent="0.2">
      <c r="A35" s="46">
        <v>2.5</v>
      </c>
      <c r="B35" s="2"/>
      <c r="C35" s="2">
        <v>4.25</v>
      </c>
      <c r="D35" s="2"/>
      <c r="E35" s="2">
        <v>6.23</v>
      </c>
    </row>
    <row r="36" spans="1:5" x14ac:dyDescent="0.2">
      <c r="A36" s="44">
        <v>10</v>
      </c>
      <c r="B36" s="2">
        <v>3.24</v>
      </c>
      <c r="C36" s="2">
        <v>3.14</v>
      </c>
      <c r="D36" s="2">
        <v>4</v>
      </c>
      <c r="E36" s="2">
        <v>5.56</v>
      </c>
    </row>
    <row r="37" spans="1:5" x14ac:dyDescent="0.2">
      <c r="A37" s="44">
        <v>0</v>
      </c>
      <c r="B37" s="45">
        <v>4.1900000000000004</v>
      </c>
      <c r="C37" s="2"/>
      <c r="D37" s="2"/>
      <c r="E37" s="2"/>
    </row>
    <row r="38" spans="1:5" x14ac:dyDescent="0.2">
      <c r="A38" s="46">
        <v>2.5</v>
      </c>
      <c r="B38" s="3">
        <v>4.18</v>
      </c>
      <c r="C38" s="3"/>
      <c r="D38" s="3"/>
      <c r="E38" s="3">
        <v>6.08</v>
      </c>
    </row>
    <row r="39" spans="1:5" x14ac:dyDescent="0.2">
      <c r="A39" s="44">
        <v>10</v>
      </c>
      <c r="B39" s="2">
        <v>3.99</v>
      </c>
      <c r="C39" s="2">
        <v>3.91</v>
      </c>
      <c r="D39" s="2">
        <v>4.1100000000000003</v>
      </c>
      <c r="E39" s="2">
        <v>5.15</v>
      </c>
    </row>
    <row r="40" spans="1:5" x14ac:dyDescent="0.2">
      <c r="A40" s="44">
        <v>0</v>
      </c>
      <c r="B40" s="45"/>
      <c r="C40" s="2"/>
      <c r="D40" s="2"/>
      <c r="E40" s="2"/>
    </row>
    <row r="41" spans="1:5" x14ac:dyDescent="0.2">
      <c r="A41" s="46">
        <v>2.5</v>
      </c>
      <c r="B41" s="2"/>
      <c r="C41" s="2">
        <v>4.29</v>
      </c>
      <c r="D41" s="2">
        <v>5.03</v>
      </c>
      <c r="E41" s="3"/>
    </row>
    <row r="42" spans="1:5" x14ac:dyDescent="0.2">
      <c r="A42" s="44">
        <v>10</v>
      </c>
      <c r="B42" s="2"/>
      <c r="C42" s="2"/>
      <c r="D42" s="2"/>
      <c r="E42" s="2"/>
    </row>
  </sheetData>
  <mergeCells count="6">
    <mergeCell ref="A1:A2"/>
    <mergeCell ref="B1:E1"/>
    <mergeCell ref="A13:A14"/>
    <mergeCell ref="B13:E13"/>
    <mergeCell ref="A29:A30"/>
    <mergeCell ref="B29:E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workbookViewId="0">
      <selection activeCell="J44" sqref="J44"/>
    </sheetView>
  </sheetViews>
  <sheetFormatPr baseColWidth="10" defaultRowHeight="12.75" x14ac:dyDescent="0.2"/>
  <cols>
    <col min="1" max="1" width="11.42578125" style="6"/>
    <col min="2" max="2" width="5.5703125" style="6" bestFit="1" customWidth="1"/>
    <col min="3" max="3" width="8.42578125" style="53" customWidth="1"/>
    <col min="4" max="4" width="8.28515625" style="53" customWidth="1"/>
    <col min="5" max="5" width="5.85546875" style="53" customWidth="1"/>
    <col min="6" max="7" width="5.5703125" style="53" bestFit="1" customWidth="1"/>
    <col min="8" max="16384" width="11.42578125" style="6"/>
  </cols>
  <sheetData>
    <row r="1" spans="1:15" x14ac:dyDescent="0.2">
      <c r="A1" s="68" t="s">
        <v>35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</row>
    <row r="2" spans="1:15" ht="15" customHeight="1" x14ac:dyDescent="0.2">
      <c r="A2" s="61" t="s">
        <v>30</v>
      </c>
      <c r="B2" s="93" t="s">
        <v>22</v>
      </c>
      <c r="C2" s="93"/>
      <c r="D2" s="93"/>
      <c r="E2" s="93"/>
      <c r="F2" s="93"/>
      <c r="G2" s="6"/>
      <c r="H2" s="43"/>
      <c r="I2" s="50"/>
      <c r="J2" s="50"/>
      <c r="K2" s="50"/>
      <c r="L2" s="50"/>
      <c r="M2" s="50"/>
      <c r="N2" s="50"/>
    </row>
    <row r="3" spans="1:15" x14ac:dyDescent="0.2">
      <c r="A3" s="61"/>
      <c r="B3" s="62" t="s">
        <v>38</v>
      </c>
      <c r="C3" s="63" t="s">
        <v>7</v>
      </c>
      <c r="D3" s="63" t="s">
        <v>8</v>
      </c>
      <c r="E3" s="63" t="s">
        <v>9</v>
      </c>
      <c r="F3" s="63" t="s">
        <v>21</v>
      </c>
      <c r="G3" s="6"/>
      <c r="H3" s="55"/>
      <c r="I3" s="56"/>
      <c r="J3" s="57"/>
      <c r="K3" s="57"/>
      <c r="L3" s="57"/>
      <c r="M3" s="57"/>
      <c r="N3" s="57"/>
    </row>
    <row r="4" spans="1:15" x14ac:dyDescent="0.2">
      <c r="A4" s="64">
        <v>0</v>
      </c>
      <c r="B4" s="41">
        <v>6.35</v>
      </c>
      <c r="C4" s="41">
        <v>6.58</v>
      </c>
      <c r="D4" s="41">
        <v>7.64</v>
      </c>
      <c r="E4" s="65">
        <v>8.3800000000000008</v>
      </c>
      <c r="F4" s="41">
        <v>8.4499999999999993</v>
      </c>
      <c r="G4" s="6"/>
      <c r="H4" s="55"/>
      <c r="I4" s="56"/>
      <c r="J4" s="56"/>
      <c r="K4" s="58"/>
      <c r="L4" s="58"/>
      <c r="M4" s="58"/>
      <c r="N4" s="58"/>
    </row>
    <row r="5" spans="1:15" x14ac:dyDescent="0.2">
      <c r="A5" s="64" t="s">
        <v>32</v>
      </c>
      <c r="B5" s="41">
        <v>6.35</v>
      </c>
      <c r="C5" s="41">
        <v>5.98</v>
      </c>
      <c r="D5" s="41">
        <v>6.7</v>
      </c>
      <c r="E5" s="41">
        <v>7.49</v>
      </c>
      <c r="F5" s="41">
        <v>8.32</v>
      </c>
      <c r="G5" s="6"/>
      <c r="H5" s="59"/>
      <c r="I5" s="60"/>
      <c r="J5" s="51"/>
      <c r="K5" s="51"/>
      <c r="L5" s="51"/>
      <c r="M5" s="51"/>
      <c r="N5" s="51"/>
    </row>
    <row r="6" spans="1:15" x14ac:dyDescent="0.2">
      <c r="A6" s="64" t="s">
        <v>33</v>
      </c>
      <c r="B6" s="41">
        <v>6.35</v>
      </c>
      <c r="C6" s="41">
        <v>5.29</v>
      </c>
      <c r="D6" s="41">
        <v>5.59</v>
      </c>
      <c r="E6" s="41">
        <v>6.35</v>
      </c>
      <c r="F6" s="41">
        <v>7.25</v>
      </c>
      <c r="G6" s="6"/>
      <c r="H6" s="56"/>
      <c r="I6" s="60"/>
      <c r="J6" s="52"/>
      <c r="K6" s="52"/>
      <c r="L6" s="52"/>
      <c r="M6" s="52"/>
      <c r="N6" s="52"/>
    </row>
    <row r="7" spans="1:15" x14ac:dyDescent="0.2">
      <c r="A7" s="64" t="s">
        <v>34</v>
      </c>
      <c r="B7" s="41">
        <v>6.35</v>
      </c>
      <c r="C7" s="41">
        <v>5.2</v>
      </c>
      <c r="D7" s="41"/>
      <c r="E7" s="41">
        <v>5.52</v>
      </c>
      <c r="F7" s="41">
        <v>6.69</v>
      </c>
      <c r="G7" s="6"/>
      <c r="H7" s="56"/>
      <c r="I7" s="60"/>
      <c r="J7" s="52"/>
      <c r="K7" s="52"/>
      <c r="L7" s="52"/>
      <c r="M7" s="52"/>
      <c r="N7" s="52"/>
    </row>
    <row r="8" spans="1:15" x14ac:dyDescent="0.2">
      <c r="B8" s="53"/>
      <c r="G8" s="6"/>
      <c r="H8" s="56"/>
      <c r="I8" s="60"/>
      <c r="J8" s="52"/>
      <c r="K8" s="52"/>
      <c r="L8" s="52"/>
      <c r="M8" s="52"/>
      <c r="N8" s="52"/>
    </row>
    <row r="9" spans="1:15" x14ac:dyDescent="0.2">
      <c r="A9" s="61" t="s">
        <v>30</v>
      </c>
      <c r="B9" s="93" t="s">
        <v>22</v>
      </c>
      <c r="C9" s="93"/>
      <c r="D9" s="93"/>
      <c r="E9" s="93"/>
      <c r="F9" s="93"/>
      <c r="G9" s="6"/>
      <c r="H9" s="43"/>
      <c r="I9" s="43"/>
      <c r="J9" s="43"/>
      <c r="K9" s="43"/>
      <c r="L9" s="43"/>
      <c r="M9" s="43"/>
      <c r="N9" s="43"/>
    </row>
    <row r="10" spans="1:15" x14ac:dyDescent="0.2">
      <c r="A10" s="61"/>
      <c r="B10" s="62" t="s">
        <v>38</v>
      </c>
      <c r="C10" s="63" t="s">
        <v>7</v>
      </c>
      <c r="D10" s="63" t="s">
        <v>8</v>
      </c>
      <c r="E10" s="63" t="s">
        <v>9</v>
      </c>
      <c r="F10" s="63" t="s">
        <v>21</v>
      </c>
      <c r="G10" s="6"/>
      <c r="H10" s="43"/>
      <c r="I10" s="43"/>
      <c r="J10" s="43"/>
      <c r="K10" s="43"/>
      <c r="L10" s="43"/>
      <c r="M10" s="43"/>
      <c r="N10" s="43"/>
    </row>
    <row r="11" spans="1:15" x14ac:dyDescent="0.2">
      <c r="A11" s="64">
        <v>0</v>
      </c>
      <c r="B11" s="41">
        <v>6.3760000000000003</v>
      </c>
      <c r="C11" s="41">
        <v>6.7210000000000001</v>
      </c>
      <c r="D11" s="41">
        <v>7.74</v>
      </c>
      <c r="E11" s="65">
        <v>8.2100000000000009</v>
      </c>
      <c r="F11" s="41">
        <v>8.0109999999999992</v>
      </c>
      <c r="G11" s="6"/>
      <c r="H11" s="50"/>
      <c r="I11" s="50"/>
      <c r="J11" s="50"/>
      <c r="K11" s="50"/>
      <c r="L11" s="50"/>
      <c r="M11" s="50"/>
      <c r="N11" s="50"/>
    </row>
    <row r="12" spans="1:15" x14ac:dyDescent="0.2">
      <c r="A12" s="64" t="s">
        <v>32</v>
      </c>
      <c r="B12" s="41">
        <v>6.3760000000000003</v>
      </c>
      <c r="C12" s="41">
        <v>6.1020000000000003</v>
      </c>
      <c r="D12" s="41">
        <v>6.1749999999999998</v>
      </c>
      <c r="E12" s="41">
        <v>7.9290000000000003</v>
      </c>
      <c r="F12" s="41">
        <v>8.1199999999999992</v>
      </c>
      <c r="G12" s="6"/>
      <c r="H12" s="55"/>
      <c r="I12" s="56"/>
      <c r="J12" s="57"/>
      <c r="K12" s="57"/>
      <c r="L12" s="57"/>
      <c r="M12" s="57"/>
      <c r="N12" s="57"/>
    </row>
    <row r="13" spans="1:15" x14ac:dyDescent="0.2">
      <c r="A13" s="64" t="s">
        <v>33</v>
      </c>
      <c r="B13" s="41">
        <v>6.3760000000000003</v>
      </c>
      <c r="C13" s="41">
        <v>5.3689999999999998</v>
      </c>
      <c r="D13" s="41">
        <v>5.4950000000000001</v>
      </c>
      <c r="E13" s="41">
        <v>6.2119999999999997</v>
      </c>
      <c r="F13" s="41">
        <v>7.4749999999999996</v>
      </c>
      <c r="G13" s="6"/>
      <c r="H13" s="55"/>
      <c r="I13" s="56"/>
      <c r="J13" s="56"/>
      <c r="K13" s="58"/>
      <c r="L13" s="58"/>
      <c r="M13" s="58"/>
      <c r="N13" s="58"/>
    </row>
    <row r="14" spans="1:15" x14ac:dyDescent="0.2">
      <c r="A14" s="64" t="s">
        <v>34</v>
      </c>
      <c r="B14" s="41">
        <v>6.3760000000000003</v>
      </c>
      <c r="C14" s="41">
        <v>4.9290000000000003</v>
      </c>
      <c r="D14" s="41">
        <v>4.6900000000000004</v>
      </c>
      <c r="E14" s="41">
        <v>5.3360000000000003</v>
      </c>
      <c r="F14" s="41">
        <v>6.431</v>
      </c>
      <c r="G14" s="6"/>
      <c r="H14" s="59"/>
      <c r="I14" s="60"/>
      <c r="J14" s="51"/>
      <c r="K14" s="51"/>
      <c r="L14" s="51"/>
      <c r="M14" s="51"/>
      <c r="N14" s="51"/>
    </row>
    <row r="15" spans="1:15" x14ac:dyDescent="0.2">
      <c r="B15" s="53"/>
      <c r="G15" s="6"/>
      <c r="H15" s="56"/>
      <c r="I15" s="60"/>
      <c r="J15" s="52"/>
      <c r="K15" s="52"/>
      <c r="L15" s="52"/>
      <c r="M15" s="52"/>
      <c r="N15" s="52"/>
    </row>
    <row r="16" spans="1:15" x14ac:dyDescent="0.2">
      <c r="A16" s="61" t="s">
        <v>30</v>
      </c>
      <c r="B16" s="93" t="s">
        <v>22</v>
      </c>
      <c r="C16" s="93"/>
      <c r="D16" s="93"/>
      <c r="E16" s="93"/>
      <c r="F16" s="93"/>
      <c r="G16" s="6"/>
      <c r="H16" s="56"/>
      <c r="I16" s="60"/>
      <c r="J16" s="52"/>
      <c r="K16" s="52"/>
      <c r="L16" s="52"/>
      <c r="M16" s="52"/>
      <c r="N16" s="52"/>
    </row>
    <row r="17" spans="1:15" x14ac:dyDescent="0.2">
      <c r="A17" s="61"/>
      <c r="B17" s="62" t="s">
        <v>38</v>
      </c>
      <c r="C17" s="63" t="s">
        <v>7</v>
      </c>
      <c r="D17" s="63" t="s">
        <v>8</v>
      </c>
      <c r="E17" s="63" t="s">
        <v>9</v>
      </c>
      <c r="F17" s="63" t="s">
        <v>21</v>
      </c>
      <c r="G17" s="6"/>
      <c r="H17" s="56"/>
      <c r="I17" s="60"/>
      <c r="J17" s="52"/>
      <c r="K17" s="52"/>
      <c r="L17" s="52"/>
      <c r="M17" s="52"/>
      <c r="N17" s="52"/>
    </row>
    <row r="18" spans="1:15" x14ac:dyDescent="0.2">
      <c r="A18" s="64">
        <v>0</v>
      </c>
      <c r="B18" s="41">
        <v>6.2489999999999997</v>
      </c>
      <c r="C18" s="41">
        <v>6.7290000000000001</v>
      </c>
      <c r="D18" s="41">
        <v>7.5919999999999996</v>
      </c>
      <c r="E18" s="65">
        <v>8.2029999999999994</v>
      </c>
      <c r="F18" s="41">
        <v>7.4610000000000003</v>
      </c>
      <c r="G18" s="6"/>
    </row>
    <row r="19" spans="1:15" x14ac:dyDescent="0.2">
      <c r="A19" s="64" t="s">
        <v>32</v>
      </c>
      <c r="B19" s="41">
        <v>6.2489999999999997</v>
      </c>
      <c r="C19" s="41">
        <v>5.923</v>
      </c>
      <c r="D19" s="41">
        <v>6.452</v>
      </c>
      <c r="E19" s="41">
        <v>7.641</v>
      </c>
      <c r="F19" s="41">
        <v>7.9260000000000002</v>
      </c>
      <c r="G19" s="6"/>
    </row>
    <row r="20" spans="1:15" x14ac:dyDescent="0.2">
      <c r="A20" s="64" t="s">
        <v>33</v>
      </c>
      <c r="B20" s="41">
        <v>6.2489999999999997</v>
      </c>
      <c r="C20" s="41">
        <v>5.2030000000000003</v>
      </c>
      <c r="D20" s="41">
        <v>4.8490000000000002</v>
      </c>
      <c r="E20" s="41">
        <v>6.0419999999999998</v>
      </c>
      <c r="F20" s="41"/>
      <c r="G20" s="6"/>
    </row>
    <row r="21" spans="1:15" x14ac:dyDescent="0.2">
      <c r="A21" s="64" t="s">
        <v>34</v>
      </c>
      <c r="B21" s="41">
        <v>6.2489999999999997</v>
      </c>
      <c r="C21" s="41">
        <v>4.8890000000000002</v>
      </c>
      <c r="D21" s="41">
        <v>4.0599999999999996</v>
      </c>
      <c r="E21" s="41">
        <v>5.3849999999999998</v>
      </c>
      <c r="F21" s="41">
        <v>5.9660000000000002</v>
      </c>
      <c r="G21" s="6"/>
    </row>
    <row r="22" spans="1:15" x14ac:dyDescent="0.2">
      <c r="B22" s="53"/>
      <c r="G22" s="6"/>
    </row>
    <row r="23" spans="1:15" x14ac:dyDescent="0.2">
      <c r="A23" s="61" t="s">
        <v>30</v>
      </c>
      <c r="B23" s="93" t="s">
        <v>22</v>
      </c>
      <c r="C23" s="93"/>
      <c r="D23" s="93"/>
      <c r="E23" s="93"/>
      <c r="F23" s="93"/>
      <c r="G23" s="6"/>
    </row>
    <row r="24" spans="1:15" x14ac:dyDescent="0.2">
      <c r="A24" s="61"/>
      <c r="B24" s="62" t="s">
        <v>38</v>
      </c>
      <c r="C24" s="63" t="s">
        <v>7</v>
      </c>
      <c r="D24" s="63" t="s">
        <v>8</v>
      </c>
      <c r="E24" s="63" t="s">
        <v>9</v>
      </c>
      <c r="F24" s="63" t="s">
        <v>21</v>
      </c>
      <c r="G24" s="6"/>
    </row>
    <row r="25" spans="1:15" x14ac:dyDescent="0.2">
      <c r="A25" s="64">
        <v>0</v>
      </c>
      <c r="B25" s="41">
        <v>6.26</v>
      </c>
      <c r="C25" s="41">
        <v>6.47</v>
      </c>
      <c r="D25" s="41">
        <v>7.5860000000000003</v>
      </c>
      <c r="E25" s="65">
        <v>8.1969999999999992</v>
      </c>
      <c r="F25" s="41">
        <v>8.1460000000000008</v>
      </c>
      <c r="G25" s="6"/>
    </row>
    <row r="26" spans="1:15" x14ac:dyDescent="0.2">
      <c r="A26" s="64" t="s">
        <v>32</v>
      </c>
      <c r="B26" s="41">
        <v>6.26</v>
      </c>
      <c r="C26" s="41">
        <v>5.9059999999999997</v>
      </c>
      <c r="D26" s="41">
        <v>6.5309999999999997</v>
      </c>
      <c r="E26" s="41">
        <v>7.399</v>
      </c>
      <c r="F26" s="41">
        <v>8.1259999999999994</v>
      </c>
      <c r="G26" s="6"/>
    </row>
    <row r="27" spans="1:15" x14ac:dyDescent="0.2">
      <c r="A27" s="64" t="s">
        <v>33</v>
      </c>
      <c r="B27" s="41">
        <v>6.26</v>
      </c>
      <c r="C27" s="41">
        <v>5.2359999999999998</v>
      </c>
      <c r="D27" s="41">
        <v>5.4039999999999999</v>
      </c>
      <c r="E27" s="41">
        <v>6.31</v>
      </c>
      <c r="F27" s="41">
        <v>7.3319999999999999</v>
      </c>
      <c r="G27" s="6"/>
    </row>
    <row r="28" spans="1:15" x14ac:dyDescent="0.2">
      <c r="A28" s="64" t="s">
        <v>34</v>
      </c>
      <c r="B28" s="41">
        <v>6.26</v>
      </c>
      <c r="C28" s="41">
        <v>4.923</v>
      </c>
      <c r="D28" s="41">
        <v>4.4130000000000003</v>
      </c>
      <c r="E28" s="41">
        <v>5.3689999999999998</v>
      </c>
      <c r="F28" s="41">
        <v>6.4189999999999996</v>
      </c>
      <c r="G28" s="6"/>
    </row>
    <row r="30" spans="1:15" x14ac:dyDescent="0.2">
      <c r="A30" s="69" t="s">
        <v>36</v>
      </c>
      <c r="B30" s="67"/>
      <c r="C30" s="67"/>
      <c r="D30" s="67"/>
      <c r="E30" s="67"/>
      <c r="F30" s="67"/>
      <c r="G30" s="67"/>
      <c r="H30" s="67"/>
      <c r="I30" s="67"/>
      <c r="J30" s="67"/>
      <c r="K30" s="67"/>
      <c r="L30" s="67"/>
      <c r="M30" s="67"/>
      <c r="N30" s="67"/>
      <c r="O30" s="67"/>
    </row>
    <row r="31" spans="1:15" ht="15" customHeight="1" x14ac:dyDescent="0.2">
      <c r="A31" s="61" t="s">
        <v>30</v>
      </c>
      <c r="B31" s="93" t="s">
        <v>37</v>
      </c>
      <c r="C31" s="93"/>
      <c r="D31" s="93"/>
      <c r="E31" s="93"/>
      <c r="F31" s="93"/>
      <c r="G31" s="43"/>
      <c r="H31" s="50"/>
      <c r="I31" s="50"/>
      <c r="J31" s="50"/>
      <c r="K31" s="50"/>
      <c r="L31" s="50"/>
      <c r="M31" s="50"/>
      <c r="N31" s="50"/>
      <c r="O31" s="43"/>
    </row>
    <row r="32" spans="1:15" x14ac:dyDescent="0.2">
      <c r="A32" s="61"/>
      <c r="B32" s="62" t="s">
        <v>38</v>
      </c>
      <c r="C32" s="63" t="s">
        <v>7</v>
      </c>
      <c r="D32" s="63" t="s">
        <v>8</v>
      </c>
      <c r="E32" s="63" t="s">
        <v>9</v>
      </c>
      <c r="F32" s="63" t="s">
        <v>21</v>
      </c>
      <c r="G32" s="43"/>
      <c r="H32" s="55"/>
      <c r="I32" s="56"/>
      <c r="J32" s="57"/>
      <c r="K32" s="57"/>
      <c r="L32" s="57"/>
      <c r="M32" s="57"/>
      <c r="N32" s="57"/>
      <c r="O32" s="43"/>
    </row>
    <row r="33" spans="1:15" x14ac:dyDescent="0.2">
      <c r="A33" s="64">
        <v>0</v>
      </c>
      <c r="B33" s="41">
        <v>9.2999999999999999E-2</v>
      </c>
      <c r="C33" s="41">
        <v>0.23499999999999999</v>
      </c>
      <c r="D33" s="41">
        <v>2.3460000000000001</v>
      </c>
      <c r="E33" s="41">
        <v>4.4470000000000001</v>
      </c>
      <c r="F33" s="41">
        <v>4.3280000000000003</v>
      </c>
      <c r="G33" s="43"/>
      <c r="H33" s="55"/>
      <c r="I33" s="56"/>
      <c r="J33" s="56"/>
      <c r="K33" s="58"/>
      <c r="L33" s="58"/>
      <c r="M33" s="58"/>
      <c r="N33" s="58"/>
      <c r="O33" s="43"/>
    </row>
    <row r="34" spans="1:15" x14ac:dyDescent="0.2">
      <c r="A34" s="64" t="s">
        <v>32</v>
      </c>
      <c r="B34" s="41">
        <v>9.2999999999999999E-2</v>
      </c>
      <c r="C34" s="41">
        <v>0.2</v>
      </c>
      <c r="D34" s="41">
        <v>0.877</v>
      </c>
      <c r="E34" s="41">
        <v>3.129</v>
      </c>
      <c r="F34" s="41">
        <v>4.3380000000000001</v>
      </c>
      <c r="G34" s="43"/>
      <c r="H34" s="59"/>
      <c r="I34" s="60"/>
      <c r="J34" s="54"/>
      <c r="K34" s="54"/>
      <c r="L34" s="54"/>
      <c r="M34" s="54"/>
      <c r="N34" s="54"/>
      <c r="O34" s="43"/>
    </row>
    <row r="35" spans="1:15" x14ac:dyDescent="0.2">
      <c r="A35" s="64" t="s">
        <v>33</v>
      </c>
      <c r="B35" s="41">
        <v>9.2999999999999999E-2</v>
      </c>
      <c r="C35" s="41">
        <v>0.17199999999999999</v>
      </c>
      <c r="D35" s="41">
        <v>0.35299999999999998</v>
      </c>
      <c r="E35" s="41">
        <v>0.58599999999999997</v>
      </c>
      <c r="F35" s="41">
        <v>1.93</v>
      </c>
      <c r="G35" s="43"/>
      <c r="H35" s="56"/>
      <c r="I35" s="60"/>
      <c r="J35" s="54"/>
      <c r="K35" s="54"/>
      <c r="L35" s="54"/>
      <c r="M35" s="54"/>
      <c r="N35" s="54"/>
      <c r="O35" s="43"/>
    </row>
    <row r="36" spans="1:15" x14ac:dyDescent="0.2">
      <c r="A36" s="64" t="s">
        <v>34</v>
      </c>
      <c r="B36" s="41">
        <v>9.2999999999999999E-2</v>
      </c>
      <c r="C36" s="41">
        <v>6.6000000000000003E-2</v>
      </c>
      <c r="D36" s="41">
        <v>0.13600000000000001</v>
      </c>
      <c r="E36" s="41">
        <v>0.23100000000000001</v>
      </c>
      <c r="F36" s="41">
        <v>0.371</v>
      </c>
      <c r="G36" s="43"/>
      <c r="H36" s="56"/>
      <c r="I36" s="60"/>
      <c r="J36" s="54"/>
      <c r="K36" s="54"/>
      <c r="L36" s="54"/>
      <c r="M36" s="54"/>
      <c r="N36" s="54"/>
      <c r="O36" s="43"/>
    </row>
    <row r="37" spans="1:15" x14ac:dyDescent="0.2">
      <c r="B37" s="53"/>
      <c r="G37" s="43"/>
      <c r="H37" s="56"/>
      <c r="I37" s="60"/>
      <c r="J37" s="54"/>
      <c r="K37" s="54"/>
      <c r="L37" s="54"/>
      <c r="M37" s="54"/>
      <c r="N37" s="54"/>
      <c r="O37" s="43"/>
    </row>
    <row r="38" spans="1:15" x14ac:dyDescent="0.2">
      <c r="A38" s="61" t="s">
        <v>30</v>
      </c>
      <c r="B38" s="93" t="s">
        <v>37</v>
      </c>
      <c r="C38" s="93"/>
      <c r="D38" s="93"/>
      <c r="E38" s="93"/>
      <c r="F38" s="93"/>
      <c r="G38" s="43"/>
      <c r="H38" s="43"/>
      <c r="I38" s="43"/>
      <c r="J38" s="43"/>
      <c r="K38" s="43"/>
      <c r="L38" s="43"/>
      <c r="M38" s="43"/>
      <c r="N38" s="43"/>
      <c r="O38" s="43"/>
    </row>
    <row r="39" spans="1:15" x14ac:dyDescent="0.2">
      <c r="A39" s="61"/>
      <c r="B39" s="62" t="s">
        <v>38</v>
      </c>
      <c r="C39" s="63" t="s">
        <v>7</v>
      </c>
      <c r="D39" s="63" t="s">
        <v>8</v>
      </c>
      <c r="E39" s="63" t="s">
        <v>9</v>
      </c>
      <c r="F39" s="63" t="s">
        <v>21</v>
      </c>
      <c r="G39" s="43"/>
      <c r="H39" s="43"/>
      <c r="I39" s="43"/>
      <c r="J39" s="43"/>
      <c r="K39" s="43"/>
      <c r="L39" s="43"/>
      <c r="M39" s="43"/>
      <c r="N39" s="43"/>
      <c r="O39" s="43"/>
    </row>
    <row r="40" spans="1:15" x14ac:dyDescent="0.2">
      <c r="A40" s="64">
        <v>0</v>
      </c>
      <c r="B40" s="41">
        <v>0.14000000000000001</v>
      </c>
      <c r="C40" s="41">
        <v>0.33100000000000002</v>
      </c>
      <c r="D40" s="41">
        <v>2.0009999999999999</v>
      </c>
      <c r="E40" s="41">
        <v>5.1440000000000001</v>
      </c>
      <c r="F40" s="41">
        <v>4.2649999999999997</v>
      </c>
      <c r="G40" s="43"/>
      <c r="H40" s="50"/>
      <c r="I40" s="50"/>
      <c r="J40" s="50"/>
      <c r="K40" s="50"/>
      <c r="L40" s="50"/>
      <c r="M40" s="50"/>
      <c r="N40" s="50"/>
      <c r="O40" s="43"/>
    </row>
    <row r="41" spans="1:15" x14ac:dyDescent="0.2">
      <c r="A41" s="64" t="s">
        <v>32</v>
      </c>
      <c r="B41" s="41">
        <v>0.14000000000000001</v>
      </c>
      <c r="C41" s="41">
        <v>0.27800000000000002</v>
      </c>
      <c r="D41" s="41">
        <v>0.47799999999999998</v>
      </c>
      <c r="E41" s="41"/>
      <c r="F41" s="41">
        <v>4.375</v>
      </c>
      <c r="G41" s="43"/>
      <c r="H41" s="55"/>
      <c r="I41" s="56"/>
      <c r="J41" s="57"/>
      <c r="K41" s="57"/>
      <c r="L41" s="57"/>
      <c r="M41" s="57"/>
      <c r="N41" s="57"/>
      <c r="O41" s="43"/>
    </row>
    <row r="42" spans="1:15" x14ac:dyDescent="0.2">
      <c r="A42" s="64" t="s">
        <v>33</v>
      </c>
      <c r="B42" s="41">
        <v>0.14000000000000001</v>
      </c>
      <c r="C42" s="41">
        <v>0.19500000000000001</v>
      </c>
      <c r="D42" s="41">
        <v>0.38600000000000001</v>
      </c>
      <c r="E42" s="41">
        <v>0.35799999999999998</v>
      </c>
      <c r="F42" s="41">
        <v>1.8859999999999999</v>
      </c>
      <c r="G42" s="43"/>
      <c r="H42" s="55"/>
      <c r="I42" s="56"/>
      <c r="J42" s="56"/>
      <c r="K42" s="58"/>
      <c r="L42" s="58"/>
      <c r="M42" s="58"/>
      <c r="N42" s="58"/>
      <c r="O42" s="43"/>
    </row>
    <row r="43" spans="1:15" x14ac:dyDescent="0.2">
      <c r="A43" s="64" t="s">
        <v>34</v>
      </c>
      <c r="B43" s="41">
        <v>0.14000000000000001</v>
      </c>
      <c r="C43" s="41">
        <v>0.17399999999999999</v>
      </c>
      <c r="D43" s="41">
        <v>0.13500000000000001</v>
      </c>
      <c r="E43" s="41">
        <v>0.23400000000000001</v>
      </c>
      <c r="F43" s="41">
        <v>0.32100000000000001</v>
      </c>
      <c r="G43" s="43"/>
      <c r="H43" s="59"/>
      <c r="I43" s="60"/>
      <c r="J43" s="52"/>
      <c r="K43" s="52"/>
      <c r="L43" s="52"/>
      <c r="M43" s="52"/>
      <c r="N43" s="52"/>
      <c r="O43" s="43"/>
    </row>
    <row r="44" spans="1:15" x14ac:dyDescent="0.2">
      <c r="B44" s="53"/>
      <c r="G44" s="43"/>
      <c r="H44" s="56"/>
      <c r="I44" s="60"/>
      <c r="J44" s="52"/>
      <c r="K44" s="52"/>
      <c r="L44" s="52"/>
      <c r="M44" s="52"/>
      <c r="N44" s="52"/>
      <c r="O44" s="43"/>
    </row>
    <row r="45" spans="1:15" x14ac:dyDescent="0.2">
      <c r="A45" s="61" t="s">
        <v>30</v>
      </c>
      <c r="B45" s="93" t="s">
        <v>37</v>
      </c>
      <c r="C45" s="93"/>
      <c r="D45" s="93"/>
      <c r="E45" s="93"/>
      <c r="F45" s="93"/>
      <c r="G45" s="43"/>
      <c r="H45" s="56"/>
      <c r="I45" s="60"/>
      <c r="J45" s="52"/>
      <c r="K45" s="52"/>
      <c r="L45" s="52"/>
      <c r="M45" s="52"/>
      <c r="N45" s="52"/>
      <c r="O45" s="43"/>
    </row>
    <row r="46" spans="1:15" x14ac:dyDescent="0.2">
      <c r="A46" s="61"/>
      <c r="B46" s="62" t="s">
        <v>31</v>
      </c>
      <c r="C46" s="63" t="s">
        <v>7</v>
      </c>
      <c r="D46" s="63" t="s">
        <v>8</v>
      </c>
      <c r="E46" s="63" t="s">
        <v>9</v>
      </c>
      <c r="F46" s="63" t="s">
        <v>21</v>
      </c>
      <c r="G46" s="43"/>
      <c r="H46" s="56"/>
      <c r="I46" s="60"/>
      <c r="J46" s="52"/>
      <c r="K46" s="52"/>
      <c r="L46" s="52"/>
      <c r="M46" s="52"/>
      <c r="N46" s="52"/>
      <c r="O46" s="43"/>
    </row>
    <row r="47" spans="1:15" x14ac:dyDescent="0.2">
      <c r="A47" s="64">
        <v>0</v>
      </c>
      <c r="B47" s="41">
        <v>7.5999999999999998E-2</v>
      </c>
      <c r="C47" s="41">
        <v>0.23</v>
      </c>
      <c r="D47" s="41">
        <v>1.9650000000000001</v>
      </c>
      <c r="E47" s="41">
        <v>4.5430000000000001</v>
      </c>
      <c r="F47" s="41">
        <v>4.5359999999999996</v>
      </c>
      <c r="G47" s="43"/>
      <c r="H47" s="43"/>
      <c r="I47" s="43"/>
      <c r="J47" s="43"/>
      <c r="K47" s="43"/>
      <c r="L47" s="43"/>
      <c r="M47" s="43"/>
      <c r="N47" s="43"/>
      <c r="O47" s="43"/>
    </row>
    <row r="48" spans="1:15" x14ac:dyDescent="0.2">
      <c r="A48" s="64" t="s">
        <v>32</v>
      </c>
      <c r="B48" s="41">
        <v>7.5999999999999998E-2</v>
      </c>
      <c r="C48" s="41">
        <v>0.17499999999999999</v>
      </c>
      <c r="D48" s="41">
        <v>0.50700000000000001</v>
      </c>
      <c r="E48" s="41">
        <v>3.3959999999999999</v>
      </c>
      <c r="F48" s="41"/>
      <c r="G48" s="6"/>
    </row>
    <row r="49" spans="1:7" x14ac:dyDescent="0.2">
      <c r="A49" s="64" t="s">
        <v>33</v>
      </c>
      <c r="B49" s="41">
        <v>7.5999999999999998E-2</v>
      </c>
      <c r="C49" s="41">
        <v>0.126</v>
      </c>
      <c r="D49" s="41">
        <v>0.19500000000000001</v>
      </c>
      <c r="E49" s="41">
        <v>0.45900000000000002</v>
      </c>
      <c r="F49" s="41">
        <v>1.4139999999999999</v>
      </c>
      <c r="G49" s="6"/>
    </row>
    <row r="50" spans="1:7" x14ac:dyDescent="0.2">
      <c r="A50" s="64" t="s">
        <v>34</v>
      </c>
      <c r="B50" s="41">
        <v>7.5999999999999998E-2</v>
      </c>
      <c r="C50" s="41">
        <v>9.4E-2</v>
      </c>
      <c r="D50" s="41">
        <v>0.18099999999999999</v>
      </c>
      <c r="E50" s="41">
        <v>0.16200000000000001</v>
      </c>
      <c r="F50" s="41">
        <v>0.19900000000000001</v>
      </c>
      <c r="G50" s="6"/>
    </row>
    <row r="51" spans="1:7" x14ac:dyDescent="0.2">
      <c r="B51" s="53"/>
      <c r="G51" s="6"/>
    </row>
    <row r="52" spans="1:7" x14ac:dyDescent="0.2">
      <c r="A52" s="61" t="s">
        <v>30</v>
      </c>
      <c r="B52" s="93" t="s">
        <v>37</v>
      </c>
      <c r="C52" s="93"/>
      <c r="D52" s="93"/>
      <c r="E52" s="93"/>
      <c r="F52" s="93"/>
      <c r="G52" s="6"/>
    </row>
    <row r="53" spans="1:7" x14ac:dyDescent="0.2">
      <c r="A53" s="61"/>
      <c r="B53" s="62" t="s">
        <v>31</v>
      </c>
      <c r="C53" s="63" t="s">
        <v>7</v>
      </c>
      <c r="D53" s="63" t="s">
        <v>8</v>
      </c>
      <c r="E53" s="63" t="s">
        <v>9</v>
      </c>
      <c r="F53" s="63" t="s">
        <v>21</v>
      </c>
      <c r="G53" s="6"/>
    </row>
    <row r="54" spans="1:7" x14ac:dyDescent="0.2">
      <c r="A54" s="64">
        <v>0</v>
      </c>
      <c r="B54" s="41">
        <v>0.186</v>
      </c>
      <c r="C54" s="41">
        <v>0.26700000000000002</v>
      </c>
      <c r="D54" s="41">
        <v>2.528</v>
      </c>
      <c r="E54" s="41">
        <v>4.399</v>
      </c>
      <c r="F54" s="41">
        <v>4.46</v>
      </c>
      <c r="G54" s="6"/>
    </row>
    <row r="55" spans="1:7" x14ac:dyDescent="0.2">
      <c r="A55" s="64" t="s">
        <v>32</v>
      </c>
      <c r="B55" s="41">
        <v>0.186</v>
      </c>
      <c r="C55" s="41">
        <v>0.221</v>
      </c>
      <c r="D55" s="41">
        <v>0.61499999999999999</v>
      </c>
      <c r="E55" s="41">
        <v>3.0110000000000001</v>
      </c>
      <c r="F55" s="41">
        <v>4.4770000000000003</v>
      </c>
      <c r="G55" s="6"/>
    </row>
    <row r="56" spans="1:7" x14ac:dyDescent="0.2">
      <c r="A56" s="64" t="s">
        <v>33</v>
      </c>
      <c r="B56" s="41">
        <v>0.186</v>
      </c>
      <c r="C56" s="41">
        <v>0.19400000000000001</v>
      </c>
      <c r="D56" s="41">
        <v>0.214</v>
      </c>
      <c r="E56" s="41">
        <v>0.46300000000000002</v>
      </c>
      <c r="F56" s="41">
        <v>1.113</v>
      </c>
      <c r="G56" s="6"/>
    </row>
    <row r="57" spans="1:7" x14ac:dyDescent="0.2">
      <c r="A57" s="64" t="s">
        <v>34</v>
      </c>
      <c r="B57" s="41">
        <v>0.186</v>
      </c>
      <c r="C57" s="41">
        <v>0.114</v>
      </c>
      <c r="D57" s="41">
        <v>0.153</v>
      </c>
      <c r="E57" s="41">
        <v>0.19900000000000001</v>
      </c>
      <c r="F57" s="41">
        <v>0.26900000000000002</v>
      </c>
      <c r="G57" s="6"/>
    </row>
  </sheetData>
  <mergeCells count="8">
    <mergeCell ref="B31:F31"/>
    <mergeCell ref="B38:F38"/>
    <mergeCell ref="B45:F45"/>
    <mergeCell ref="B52:F52"/>
    <mergeCell ref="B2:F2"/>
    <mergeCell ref="B9:F9"/>
    <mergeCell ref="B16:F16"/>
    <mergeCell ref="B23:F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G18" sqref="G18"/>
    </sheetView>
  </sheetViews>
  <sheetFormatPr baseColWidth="10" defaultRowHeight="14.25" x14ac:dyDescent="0.2"/>
  <cols>
    <col min="1" max="16384" width="11.42578125" style="5"/>
  </cols>
  <sheetData>
    <row r="1" spans="1:10" ht="15.75" x14ac:dyDescent="0.25">
      <c r="A1" s="73" t="s">
        <v>42</v>
      </c>
      <c r="B1" s="74"/>
      <c r="C1" s="74"/>
      <c r="D1" s="74"/>
      <c r="E1" s="74"/>
      <c r="F1" s="75" t="s">
        <v>43</v>
      </c>
      <c r="G1" s="74"/>
      <c r="H1" s="74"/>
      <c r="I1" s="74"/>
      <c r="J1" s="74"/>
    </row>
    <row r="2" spans="1:10" ht="15" x14ac:dyDescent="0.25">
      <c r="A2" s="78" t="s">
        <v>44</v>
      </c>
      <c r="F2" s="78" t="s">
        <v>44</v>
      </c>
    </row>
    <row r="3" spans="1:10" x14ac:dyDescent="0.2">
      <c r="A3" s="76" t="s">
        <v>7</v>
      </c>
      <c r="B3" s="76" t="s">
        <v>8</v>
      </c>
      <c r="C3" s="76" t="s">
        <v>9</v>
      </c>
      <c r="D3" s="76" t="s">
        <v>21</v>
      </c>
      <c r="E3" s="76"/>
      <c r="F3" s="76" t="s">
        <v>7</v>
      </c>
      <c r="G3" s="76" t="s">
        <v>8</v>
      </c>
      <c r="H3" s="76" t="s">
        <v>9</v>
      </c>
      <c r="I3" s="76" t="s">
        <v>21</v>
      </c>
    </row>
    <row r="4" spans="1:10" x14ac:dyDescent="0.2">
      <c r="A4" s="76">
        <v>6.6550000000000002</v>
      </c>
      <c r="B4" s="76">
        <v>7.6459999999999999</v>
      </c>
      <c r="C4" s="76">
        <v>8.2330000000000005</v>
      </c>
      <c r="D4" s="76">
        <v>8.2390000000000008</v>
      </c>
      <c r="E4" s="76"/>
      <c r="F4" s="7">
        <v>6.6230000000000002</v>
      </c>
      <c r="G4" s="7">
        <v>7.4909999999999997</v>
      </c>
      <c r="H4" s="7">
        <v>8.2029999999999994</v>
      </c>
      <c r="I4" s="7">
        <v>8.1219999999999999</v>
      </c>
    </row>
    <row r="5" spans="1:10" x14ac:dyDescent="0.2">
      <c r="A5" s="76">
        <v>6.8010000000000002</v>
      </c>
      <c r="B5" s="76">
        <v>7.6660000000000004</v>
      </c>
      <c r="C5" s="76">
        <v>8.4510000000000005</v>
      </c>
      <c r="D5" s="76">
        <v>8.1669999999999998</v>
      </c>
      <c r="E5" s="76"/>
      <c r="F5" s="7">
        <v>6.26</v>
      </c>
      <c r="G5" s="7">
        <v>7.15</v>
      </c>
      <c r="H5" s="7">
        <v>7.7370000000000001</v>
      </c>
      <c r="I5" s="7">
        <v>8.06</v>
      </c>
    </row>
    <row r="6" spans="1:10" x14ac:dyDescent="0.2">
      <c r="A6" s="76">
        <v>6.7009999999999996</v>
      </c>
      <c r="B6" s="76">
        <v>7.7160000000000002</v>
      </c>
      <c r="C6" s="76">
        <v>8.2219999999999995</v>
      </c>
      <c r="D6" s="76">
        <v>7.8120000000000003</v>
      </c>
      <c r="E6" s="76"/>
      <c r="F6" s="7">
        <v>6.2759999999999998</v>
      </c>
      <c r="G6" s="7">
        <v>7.1479999999999997</v>
      </c>
      <c r="H6" s="7">
        <v>8.0299999999999994</v>
      </c>
      <c r="I6" s="7">
        <v>8.0399999999999991</v>
      </c>
    </row>
    <row r="7" spans="1:10" x14ac:dyDescent="0.2">
      <c r="A7" s="76"/>
      <c r="B7" s="76"/>
      <c r="C7" s="76"/>
      <c r="D7" s="76"/>
      <c r="E7" s="76"/>
      <c r="F7" s="76"/>
      <c r="G7" s="76"/>
      <c r="H7" s="76"/>
      <c r="I7" s="76"/>
    </row>
    <row r="8" spans="1:10" x14ac:dyDescent="0.2">
      <c r="A8" s="76"/>
      <c r="B8" s="76"/>
      <c r="C8" s="76"/>
      <c r="D8" s="76"/>
      <c r="E8" s="76"/>
      <c r="F8" s="76"/>
      <c r="G8" s="76"/>
      <c r="H8" s="76"/>
      <c r="I8" s="76"/>
    </row>
    <row r="9" spans="1:10" ht="15" x14ac:dyDescent="0.25">
      <c r="A9" s="77" t="s">
        <v>37</v>
      </c>
      <c r="B9" s="76"/>
      <c r="C9" s="76"/>
      <c r="D9" s="76"/>
      <c r="E9" s="76"/>
      <c r="F9" s="77" t="s">
        <v>37</v>
      </c>
      <c r="G9" s="76"/>
      <c r="H9" s="76"/>
      <c r="I9" s="76"/>
    </row>
    <row r="10" spans="1:10" x14ac:dyDescent="0.2">
      <c r="A10" s="76" t="s">
        <v>7</v>
      </c>
      <c r="B10" s="76" t="s">
        <v>8</v>
      </c>
      <c r="C10" s="76" t="s">
        <v>9</v>
      </c>
      <c r="D10" s="76" t="s">
        <v>21</v>
      </c>
      <c r="E10" s="76"/>
      <c r="F10" s="76" t="s">
        <v>7</v>
      </c>
      <c r="G10" s="76" t="s">
        <v>8</v>
      </c>
      <c r="H10" s="76" t="s">
        <v>9</v>
      </c>
      <c r="I10" s="76" t="s">
        <v>21</v>
      </c>
    </row>
    <row r="11" spans="1:10" x14ac:dyDescent="0.2">
      <c r="A11" s="7">
        <v>0.23499999999999999</v>
      </c>
      <c r="B11" s="7">
        <v>2.3460000000000001</v>
      </c>
      <c r="C11" s="7">
        <v>4.4470000000000001</v>
      </c>
      <c r="D11" s="7">
        <v>4.3280000000000003</v>
      </c>
      <c r="E11" s="76"/>
      <c r="F11" s="76">
        <v>0.16900000000000001</v>
      </c>
      <c r="G11" s="76">
        <v>1.2170000000000001</v>
      </c>
      <c r="H11" s="76">
        <v>4.2869999999999999</v>
      </c>
      <c r="I11" s="76">
        <v>4.3490000000000002</v>
      </c>
    </row>
    <row r="12" spans="1:10" x14ac:dyDescent="0.2">
      <c r="A12" s="7">
        <v>0.33100000000000002</v>
      </c>
      <c r="B12" s="7">
        <v>2.0009999999999999</v>
      </c>
      <c r="C12" s="7">
        <v>5.1440000000000001</v>
      </c>
      <c r="D12" s="7">
        <v>4.2649999999999997</v>
      </c>
      <c r="E12" s="76"/>
      <c r="F12" s="76">
        <v>0.13900000000000001</v>
      </c>
      <c r="G12" s="76">
        <v>1.155</v>
      </c>
      <c r="H12" s="76">
        <v>4.016</v>
      </c>
      <c r="I12" s="76">
        <v>3.871</v>
      </c>
    </row>
    <row r="13" spans="1:10" x14ac:dyDescent="0.2">
      <c r="A13" s="7">
        <v>0.23</v>
      </c>
      <c r="B13" s="7">
        <v>1.9650000000000001</v>
      </c>
      <c r="C13" s="7">
        <v>4.5430000000000001</v>
      </c>
      <c r="D13" s="7">
        <v>4.5359999999999996</v>
      </c>
      <c r="E13" s="76"/>
      <c r="F13" s="76">
        <v>0.13100000000000001</v>
      </c>
      <c r="G13" s="76">
        <v>1.0740000000000001</v>
      </c>
      <c r="H13" s="76">
        <v>4.38</v>
      </c>
      <c r="I13" s="76">
        <v>4.2750000000000004</v>
      </c>
    </row>
    <row r="14" spans="1:10" x14ac:dyDescent="0.2">
      <c r="A14" s="7">
        <v>0.26700000000000002</v>
      </c>
      <c r="B14" s="7">
        <v>2.528</v>
      </c>
      <c r="C14" s="7">
        <v>4.399</v>
      </c>
      <c r="D14" s="7">
        <v>4.46</v>
      </c>
      <c r="E14" s="76"/>
      <c r="F14" s="76"/>
      <c r="G14" s="76"/>
      <c r="H14" s="76"/>
      <c r="I14" s="7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Fig 1A</vt:lpstr>
      <vt:lpstr>Fig 1B</vt:lpstr>
      <vt:lpstr>Fig 2A</vt:lpstr>
      <vt:lpstr>Fig 2B</vt:lpstr>
      <vt:lpstr>Fig 3A</vt:lpstr>
      <vt:lpstr>Fig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a González De La Campa</dc:creator>
  <cp:lastModifiedBy>Adela González De La Campa</cp:lastModifiedBy>
  <dcterms:created xsi:type="dcterms:W3CDTF">2020-10-09T08:23:04Z</dcterms:created>
  <dcterms:modified xsi:type="dcterms:W3CDTF">2020-10-09T10:34:47Z</dcterms:modified>
</cp:coreProperties>
</file>